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4" uniqueCount="489">
  <si>
    <t xml:space="preserve">Name of miRNA</t>
  </si>
  <si>
    <t xml:space="preserve">Mature miRNA sequence</t>
  </si>
  <si>
    <t xml:space="preserve">ML</t>
  </si>
  <si>
    <t xml:space="preserve">End/Source</t>
  </si>
  <si>
    <t xml:space="preserve">PL</t>
  </si>
  <si>
    <t xml:space="preserve">Strand</t>
  </si>
  <si>
    <t xml:space="preserve">A+T(%)</t>
  </si>
  <si>
    <t xml:space="preserve">MFE</t>
  </si>
  <si>
    <t xml:space="preserve">C Reads</t>
  </si>
  <si>
    <t xml:space="preserve">T Reads</t>
  </si>
  <si>
    <t xml:space="preserve">Total Reads</t>
  </si>
  <si>
    <t xml:space="preserve">Fold change</t>
  </si>
  <si>
    <t xml:space="preserve">Target Protein </t>
  </si>
  <si>
    <t xml:space="preserve">Accession number of targets</t>
  </si>
  <si>
    <t xml:space="preserve">Inhibition</t>
  </si>
  <si>
    <t xml:space="preserve">sequence of miRNA* </t>
  </si>
  <si>
    <t xml:space="preserve">the read number of miRNA* </t>
  </si>
  <si>
    <t xml:space="preserve">nta-miRn1a</t>
  </si>
  <si>
    <t xml:space="preserve">TGGGAGCCGTGGATAGATGT</t>
  </si>
  <si>
    <t xml:space="preserve">5'/EST</t>
  </si>
  <si>
    <t xml:space="preserve">＋</t>
  </si>
  <si>
    <t xml:space="preserve">TFIIH basal transcription factor complex p34 subunit</t>
  </si>
  <si>
    <t xml:space="preserve">SGN-U386915</t>
  </si>
  <si>
    <t xml:space="preserve">Cleavage</t>
  </si>
  <si>
    <t xml:space="preserve">GATGTAAATCGATCCACGCCT</t>
  </si>
  <si>
    <t xml:space="preserve">nta-miRn1b</t>
  </si>
  <si>
    <t xml:space="preserve">TGGGAGCGGTGGATGGATG</t>
  </si>
  <si>
    <t xml:space="preserve">5'/GSS</t>
  </si>
  <si>
    <t xml:space="preserve">－</t>
  </si>
  <si>
    <t xml:space="preserve">Unknown protein</t>
  </si>
  <si>
    <t xml:space="preserve">SGN-U381950</t>
  </si>
  <si>
    <t xml:space="preserve">AATCAATCCATACCTTCCATT</t>
  </si>
  <si>
    <t xml:space="preserve">nta-miRn1c</t>
  </si>
  <si>
    <t xml:space="preserve">AATGGGAGTCGTGGATGGA</t>
  </si>
  <si>
    <t xml:space="preserve">5'/Nta</t>
  </si>
  <si>
    <t xml:space="preserve">Unknown  protein</t>
  </si>
  <si>
    <t xml:space="preserve">SGN-U377905</t>
  </si>
  <si>
    <t xml:space="preserve">ATCAATCCATGCCCTCCATT</t>
  </si>
  <si>
    <t xml:space="preserve">nta-miRn2a-1</t>
  </si>
  <si>
    <t xml:space="preserve">TGAGTGTGAGGCGTTGGATTGA</t>
  </si>
  <si>
    <t xml:space="preserve">UDP-glucose epimerase </t>
  </si>
  <si>
    <t xml:space="preserve">SGN-U369662</t>
  </si>
  <si>
    <t xml:space="preserve">ATCCAAGCCCCACATTCAT</t>
  </si>
  <si>
    <t xml:space="preserve">nta-miRn2a-2</t>
  </si>
  <si>
    <t xml:space="preserve">UDP-Glc-4-epimerase</t>
  </si>
  <si>
    <t xml:space="preserve">nta-miRn2a-3</t>
  </si>
  <si>
    <t xml:space="preserve">nta-miRn2a-4</t>
  </si>
  <si>
    <t xml:space="preserve">nta-miRn2a-5</t>
  </si>
  <si>
    <t xml:space="preserve">nta-miRn2a-6</t>
  </si>
  <si>
    <t xml:space="preserve">nta-miRn2b-1</t>
  </si>
  <si>
    <t xml:space="preserve">TGAATGTGAGGCATTGGATTGA</t>
  </si>
  <si>
    <t xml:space="preserve">UDP-glucose epimerase</t>
  </si>
  <si>
    <t xml:space="preserve">CAATCCGAGCCCTACATTCA</t>
  </si>
  <si>
    <t xml:space="preserve">nta-miRn2b-2</t>
  </si>
  <si>
    <t xml:space="preserve">nta-miRn2b-3</t>
  </si>
  <si>
    <t xml:space="preserve">nta-miRn2b-4</t>
  </si>
  <si>
    <t xml:space="preserve">nta-miRn2c</t>
  </si>
  <si>
    <t xml:space="preserve">TGAGTGTGAGGCATTGGATT</t>
  </si>
  <si>
    <t xml:space="preserve">AATCCGAGCCCCACATTCA</t>
  </si>
  <si>
    <t xml:space="preserve">nta-miRn3</t>
  </si>
  <si>
    <t xml:space="preserve">AATGGAAGTCGTTGGATCAA</t>
  </si>
  <si>
    <t xml:space="preserve">cellulose synthase</t>
  </si>
  <si>
    <t xml:space="preserve">SGN-U368912</t>
  </si>
  <si>
    <t xml:space="preserve">ATCCAAGACCTCCATTTTTTGAT</t>
  </si>
  <si>
    <t xml:space="preserve">nta-miRn4</t>
  </si>
  <si>
    <t xml:space="preserve">CAATTGAGATGACATCTAGTT</t>
  </si>
  <si>
    <t xml:space="preserve">3'/EST</t>
  </si>
  <si>
    <t xml:space="preserve">harpin-induced family protein / HIN1 family protein / harpin-responsive family protein / NDR1/HIN1-like protein 3 )</t>
  </si>
  <si>
    <t xml:space="preserve">SGN-U362919</t>
  </si>
  <si>
    <t xml:space="preserve">CCTGGATGTAATCTCAATTG</t>
  </si>
  <si>
    <t xml:space="preserve">nta-miRn5a</t>
  </si>
  <si>
    <t xml:space="preserve">AGGGCGAGTCATCTGTGACAG</t>
  </si>
  <si>
    <t xml:space="preserve">RNA recognition motif (RRM)-containing protein</t>
  </si>
  <si>
    <t xml:space="preserve">SGN-U371183</t>
  </si>
  <si>
    <t xml:space="preserve">CTGTCGCAGATGACTTTCGCCCT</t>
  </si>
  <si>
    <t xml:space="preserve">nta-miRn5b</t>
  </si>
  <si>
    <t xml:space="preserve">TGTCGCAGATGACTTTCGCCCTT</t>
  </si>
  <si>
    <t xml:space="preserve">DNAJ heat shock protein</t>
  </si>
  <si>
    <t xml:space="preserve">SGN-U369427</t>
  </si>
  <si>
    <t xml:space="preserve">Translation</t>
  </si>
  <si>
    <t xml:space="preserve">AAGTGCGAGTCATCTGTGACA</t>
  </si>
  <si>
    <t xml:space="preserve">nta-miRn6</t>
  </si>
  <si>
    <t xml:space="preserve">TTAGGACCATATTCACTATTT</t>
  </si>
  <si>
    <t xml:space="preserve">wound-responsive family protein</t>
  </si>
  <si>
    <t xml:space="preserve">SGN-U380256</t>
  </si>
  <si>
    <t xml:space="preserve">AGTAGTGAAAATGGTTCTAAA</t>
  </si>
  <si>
    <t xml:space="preserve">nta-miRn7</t>
  </si>
  <si>
    <t xml:space="preserve">AAATTTGCATTGTTTGATTGTTCT</t>
  </si>
  <si>
    <t xml:space="preserve">cytochrome c oxidase subunit</t>
  </si>
  <si>
    <t xml:space="preserve">SGN-U372801</t>
  </si>
  <si>
    <t xml:space="preserve">AGAACAATCGAATGATGTTAA</t>
  </si>
  <si>
    <t xml:space="preserve">nta-miRn8a-1</t>
  </si>
  <si>
    <t xml:space="preserve">GGCCCCAAGGAGACAGGCAGA</t>
  </si>
  <si>
    <t xml:space="preserve">3'/GSS</t>
  </si>
  <si>
    <t xml:space="preserve">SGN-U369494</t>
  </si>
  <si>
    <t xml:space="preserve">TCTGCCTGGCTCCCTGGATGC</t>
  </si>
  <si>
    <t xml:space="preserve">nta-miRn8a-2</t>
  </si>
  <si>
    <t xml:space="preserve">nta-miRn9</t>
  </si>
  <si>
    <t xml:space="preserve">TGTTGTAATTCTTCTTGGCTAT</t>
  </si>
  <si>
    <t xml:space="preserve">MADS-box protein (AGL20)</t>
  </si>
  <si>
    <t xml:space="preserve">SGN-U382729</t>
  </si>
  <si>
    <t xml:space="preserve">ATAGCCAAGATTAATTACAATAA</t>
  </si>
  <si>
    <t xml:space="preserve">nta-miRn10a-1</t>
  </si>
  <si>
    <t xml:space="preserve">AATGGTAGTCATAGGATCT</t>
  </si>
  <si>
    <t xml:space="preserve">ATP synthase beta chain 2</t>
  </si>
  <si>
    <t xml:space="preserve">SGN-U372384</t>
  </si>
  <si>
    <t xml:space="preserve">AGATCCTAGGCTTCCATTTG</t>
  </si>
  <si>
    <t xml:space="preserve">nta-miRn10a-2</t>
  </si>
  <si>
    <t xml:space="preserve">nta-miRn11a</t>
  </si>
  <si>
    <t xml:space="preserve">TTAGCATATAATTCTTGGACC</t>
  </si>
  <si>
    <t xml:space="preserve">calmodulin-7 (CAM7)</t>
  </si>
  <si>
    <t xml:space="preserve">SGN-U370163</t>
  </si>
  <si>
    <t xml:space="preserve">TCCGAGAATTCTTTGCAAAT</t>
  </si>
  <si>
    <t xml:space="preserve">nta-miRn11b</t>
  </si>
  <si>
    <t xml:space="preserve">TTTTAGCCAGAGTTGTTTTCCC</t>
  </si>
  <si>
    <t xml:space="preserve">disease resistance protein (CC-NBS class)</t>
  </si>
  <si>
    <t xml:space="preserve">SGN-U375884</t>
  </si>
  <si>
    <t xml:space="preserve">AGAAACAACACTTGCTAAAAGA</t>
  </si>
  <si>
    <t xml:space="preserve">nta-miRn11c-1</t>
  </si>
  <si>
    <t xml:space="preserve">TAAGGTTGCCTTGCTCTTGCA</t>
  </si>
  <si>
    <t xml:space="preserve">calcium-binding EF hand family protein</t>
  </si>
  <si>
    <t xml:space="preserve">SGN-U364357</t>
  </si>
  <si>
    <t xml:space="preserve">TTCGAGAGCAAGGCTACCTCAT</t>
  </si>
  <si>
    <t xml:space="preserve">nta-miRn11c-2</t>
  </si>
  <si>
    <t xml:space="preserve">nta-miRn12</t>
  </si>
  <si>
    <t xml:space="preserve">TTGAAGATGTTCTATTTCTGT</t>
  </si>
  <si>
    <t xml:space="preserve">proteasome maturation factor UMP1 family protein</t>
  </si>
  <si>
    <t xml:space="preserve">SGN-U365900</t>
  </si>
  <si>
    <t xml:space="preserve">AGAAATAGGACATCTTCAACA</t>
  </si>
  <si>
    <t xml:space="preserve">nta-miRn13a</t>
  </si>
  <si>
    <t xml:space="preserve">GTGGGTATTGAAGATGTTATG</t>
  </si>
  <si>
    <t xml:space="preserve">glycosyl hydrolase family 3 protein </t>
  </si>
  <si>
    <t xml:space="preserve">SGN-U372489</t>
  </si>
  <si>
    <t xml:space="preserve">ACATGACATCTTCAAAACCCA</t>
  </si>
  <si>
    <t xml:space="preserve">nta-miRn13b</t>
  </si>
  <si>
    <t xml:space="preserve">AGGTATTGAAGATGTGATG</t>
  </si>
  <si>
    <t xml:space="preserve">serine/threonine protein phosphatase</t>
  </si>
  <si>
    <t xml:space="preserve">SGN-U369228</t>
  </si>
  <si>
    <t xml:space="preserve">CACATGACATCTTCAAAACC</t>
  </si>
  <si>
    <t xml:space="preserve">nta-miRn14</t>
  </si>
  <si>
    <t xml:space="preserve">AGAAGATGATGAAAGCTGAAT</t>
  </si>
  <si>
    <t xml:space="preserve">copper-binding family protein</t>
  </si>
  <si>
    <t xml:space="preserve">SGN-U365416</t>
  </si>
  <si>
    <t xml:space="preserve">AAAATCCAACTTTAATCAT</t>
  </si>
  <si>
    <t xml:space="preserve">nta-miRn15</t>
  </si>
  <si>
    <t xml:space="preserve">TACAGGTGACTTGTAAATGTTT</t>
  </si>
  <si>
    <t xml:space="preserve">disease resistance protein (TIR-NBS-LRR class)</t>
  </si>
  <si>
    <t xml:space="preserve">SGN-U387549</t>
  </si>
  <si>
    <t xml:space="preserve">AAAACATTTACACGTACCTTGTATG</t>
  </si>
  <si>
    <t xml:space="preserve">nta-miRn16</t>
  </si>
  <si>
    <t xml:space="preserve">TCCGACGGCATTTTGGAGAAT</t>
  </si>
  <si>
    <t xml:space="preserve">SGN-U366744</t>
  </si>
  <si>
    <t xml:space="preserve">TCTCCTAAAATATCGTCGGGT</t>
  </si>
  <si>
    <t xml:space="preserve">nta-miRn17</t>
  </si>
  <si>
    <t xml:space="preserve">TTATACAGAGAAACCGCGGTCG</t>
  </si>
  <si>
    <t xml:space="preserve">SGN-U379115</t>
  </si>
  <si>
    <t xml:space="preserve">TTCTCTACCGCGTTTCTCCGT</t>
  </si>
  <si>
    <t xml:space="preserve">nta-miRn18</t>
  </si>
  <si>
    <t xml:space="preserve">GGGGCAATCTGAGATCACATG</t>
  </si>
  <si>
    <t xml:space="preserve">protein kinase family protein</t>
  </si>
  <si>
    <t xml:space="preserve">SGN-U386144</t>
  </si>
  <si>
    <t xml:space="preserve">TATGTGTTCTCAGGTCGCCCC</t>
  </si>
  <si>
    <t xml:space="preserve">nta-miRn19</t>
  </si>
  <si>
    <t xml:space="preserve">AGAGACGTGGACGCTGTTTTTGAA</t>
  </si>
  <si>
    <t xml:space="preserve">glutamine-tRNA ligase</t>
  </si>
  <si>
    <t xml:space="preserve">SGN-U387453</t>
  </si>
  <si>
    <t xml:space="preserve">GTATTTGTCTAATATCTGATCGGC</t>
  </si>
  <si>
    <t xml:space="preserve">nta-miRn20</t>
  </si>
  <si>
    <t xml:space="preserve">ATGTGAACATGTTTGACTA</t>
  </si>
  <si>
    <t xml:space="preserve">3'/Nta</t>
  </si>
  <si>
    <t xml:space="preserve">SGN-U383035</t>
  </si>
  <si>
    <t xml:space="preserve">AGTCAAACAGGTTCATATAA</t>
  </si>
  <si>
    <t xml:space="preserve">nta-miRn21</t>
  </si>
  <si>
    <t xml:space="preserve">AATTCGAAGAAGGCGAAGACCA</t>
  </si>
  <si>
    <t xml:space="preserve">SGN-U385755</t>
  </si>
  <si>
    <t xml:space="preserve">GTCTTCGCCTTCTCGGATTAC</t>
  </si>
  <si>
    <t xml:space="preserve">nta-miRn22a-1</t>
  </si>
  <si>
    <t xml:space="preserve">TCCAAATGACTGACATTATCT</t>
  </si>
  <si>
    <t xml:space="preserve">PBS lyase HEAT-like repeat-containing protein</t>
  </si>
  <si>
    <t xml:space="preserve">SGN-U366223</t>
  </si>
  <si>
    <t xml:space="preserve">ATACTGTTAGTCATTTGGAG</t>
  </si>
  <si>
    <t xml:space="preserve">nta-miRn22a-2</t>
  </si>
  <si>
    <t xml:space="preserve">nta-miRn23a-1</t>
  </si>
  <si>
    <t xml:space="preserve">GGGATTGGTGGGTTGGAAAGC</t>
  </si>
  <si>
    <t xml:space="preserve">signal peptidase</t>
  </si>
  <si>
    <t xml:space="preserve">SGN-U365620</t>
  </si>
  <si>
    <t xml:space="preserve">TTTCCAATTCCACCCATTCC</t>
  </si>
  <si>
    <t xml:space="preserve">nta-miRn23a-2</t>
  </si>
  <si>
    <t xml:space="preserve">nta-miRn24</t>
  </si>
  <si>
    <t xml:space="preserve">CGGATAATACTACTTTTGGTC</t>
  </si>
  <si>
    <t xml:space="preserve">branched-chain amino acid transaminase 3 (BCAT3)</t>
  </si>
  <si>
    <t xml:space="preserve">SGN-U364225</t>
  </si>
  <si>
    <t xml:space="preserve">TAGTATTGTCCGTTCGTTC</t>
  </si>
  <si>
    <t xml:space="preserve">nta-miRn25a-1</t>
  </si>
  <si>
    <t xml:space="preserve">TTTGTCCAATGAAATACTTATC</t>
  </si>
  <si>
    <t xml:space="preserve">beta-galactosidase</t>
  </si>
  <si>
    <t xml:space="preserve">SGN-U371035</t>
  </si>
  <si>
    <t xml:space="preserve">ATAAGTGTTCATTGGACAAA</t>
  </si>
  <si>
    <t xml:space="preserve">nta-miRn25a-2</t>
  </si>
  <si>
    <t xml:space="preserve">nta-miRn26a-1</t>
  </si>
  <si>
    <t xml:space="preserve">AATCCGAGCCCCACATTCATC</t>
  </si>
  <si>
    <t xml:space="preserve">4-coumarate--CoA ligase family protein</t>
  </si>
  <si>
    <t xml:space="preserve">SGN-U381106</t>
  </si>
  <si>
    <t xml:space="preserve">GAGTGTGAGGCATTGGATT</t>
  </si>
  <si>
    <t xml:space="preserve">nta-miRn26a-2</t>
  </si>
  <si>
    <t xml:space="preserve">nta-miRn26a-3</t>
  </si>
  <si>
    <t xml:space="preserve">nta-miRn26a-4</t>
  </si>
  <si>
    <t xml:space="preserve">nta-miRn26b</t>
  </si>
  <si>
    <t xml:space="preserve">AATCCGAGCCTCACATTCATC</t>
  </si>
  <si>
    <t xml:space="preserve">FTSH protease</t>
  </si>
  <si>
    <t xml:space="preserve">SGN-U369219</t>
  </si>
  <si>
    <t xml:space="preserve">TGGATGAGTGAGAGGCGT</t>
  </si>
  <si>
    <t xml:space="preserve">nta-miRn26c</t>
  </si>
  <si>
    <t xml:space="preserve">AATCCAAGCCCCACATTCATC</t>
  </si>
  <si>
    <t xml:space="preserve">CBP acetyltransferase-related protein 2 (PCAT2)</t>
  </si>
  <si>
    <t xml:space="preserve">SGN-U374818</t>
  </si>
  <si>
    <t xml:space="preserve">TGAGTGTGAGGTGTTGGATT</t>
  </si>
  <si>
    <t xml:space="preserve">nta-miRn26d</t>
  </si>
  <si>
    <t xml:space="preserve">AATCCGAGCCCTACATTCATC</t>
  </si>
  <si>
    <t xml:space="preserve">GAGGCATTGGATTGATTT</t>
  </si>
  <si>
    <t xml:space="preserve">nta-miRn27a-1</t>
  </si>
  <si>
    <t xml:space="preserve">TACCAACAATTGAGATAACATC</t>
  </si>
  <si>
    <t xml:space="preserve">ubiquitin family protein;</t>
  </si>
  <si>
    <t xml:space="preserve">SGN-U367623</t>
  </si>
  <si>
    <t xml:space="preserve">GCATGTTATCTTAATTGTT</t>
  </si>
  <si>
    <t xml:space="preserve">nta-miRn27a-2</t>
  </si>
  <si>
    <t xml:space="preserve">nta-miRn27b</t>
  </si>
  <si>
    <t xml:space="preserve">TTCCAACAATTGAGATAACATC</t>
  </si>
  <si>
    <t xml:space="preserve">3-hydroxyisobutyryl-coenzyme A hydrolase / CoA-thioester hydrolase (CHY1)</t>
  </si>
  <si>
    <t xml:space="preserve">SGN-U369334</t>
  </si>
  <si>
    <t xml:space="preserve">TGTTATCTTAGTTGTTAGCAT</t>
  </si>
  <si>
    <t xml:space="preserve">nta-miRn28</t>
  </si>
  <si>
    <t xml:space="preserve">TGTATGAACTCCAGCATATTAT</t>
  </si>
  <si>
    <t xml:space="preserve">tubulin folding cofactor E</t>
  </si>
  <si>
    <t xml:space="preserve">SGN-U368841</t>
  </si>
  <si>
    <t xml:space="preserve">ATAATATACTGGAGTTCGGTGCA</t>
  </si>
  <si>
    <t xml:space="preserve">nta-miRn29</t>
  </si>
  <si>
    <t xml:space="preserve">ACCCTCTTTTCTTTCCGGTAT</t>
  </si>
  <si>
    <t xml:space="preserve">peptide transporter (PTR2-B)</t>
  </si>
  <si>
    <t xml:space="preserve">SGN-U370527</t>
  </si>
  <si>
    <t xml:space="preserve">TTTGCCGGAATGAAATGAGTGTTT</t>
  </si>
  <si>
    <t xml:space="preserve">nta-miRn30</t>
  </si>
  <si>
    <t xml:space="preserve">CCAACCTCTGATTTGGAGCTTA</t>
  </si>
  <si>
    <t xml:space="preserve">RNA recognition motif (RRM)-containing protein, similar to UBP1 interacting protein 1a </t>
  </si>
  <si>
    <t xml:space="preserve">AAGTTCCGACTAAGAGGTTGA</t>
  </si>
  <si>
    <t xml:space="preserve">nta-miRn31</t>
  </si>
  <si>
    <t xml:space="preserve">AGAAAAATGGTAGCCATTGGA</t>
  </si>
  <si>
    <t xml:space="preserve">zinc finger (C2H2 type) family protein</t>
  </si>
  <si>
    <t xml:space="preserve">SGN-U372557</t>
  </si>
  <si>
    <t xml:space="preserve">TCCAAGGGCTTCCATTTTTCT</t>
  </si>
  <si>
    <t xml:space="preserve">nta-miRn32</t>
  </si>
  <si>
    <t xml:space="preserve">TATTTTTGGAGAGTCCGAGCA</t>
  </si>
  <si>
    <t xml:space="preserve">aminocyclopropane-1-carboxylate synthase 2 / ACC synthase 2 (ACS2) (ACC1)</t>
  </si>
  <si>
    <t xml:space="preserve">SGN-U387598</t>
  </si>
  <si>
    <t xml:space="preserve">TGTTGCACGGACTCTCCAAAA</t>
  </si>
  <si>
    <t xml:space="preserve">nta-miRn33a-1</t>
  </si>
  <si>
    <t xml:space="preserve">TTGGAGAGTCTGAGTAGCATA</t>
  </si>
  <si>
    <r>
      <rPr>
        <sz val="6"/>
        <rFont val="Times New Roman"/>
        <family val="1"/>
      </rPr>
      <t xml:space="preserve">hydrolase,</t>
    </r>
    <r>
      <rPr>
        <sz val="12"/>
        <color rgb="FFFF0000"/>
        <rFont val="Times New Roman"/>
        <family val="1"/>
      </rPr>
      <t xml:space="preserve"> </t>
    </r>
    <r>
      <rPr>
        <sz val="6"/>
        <color rgb="FFFF0000"/>
        <rFont val="Times New Roman"/>
        <family val="1"/>
      </rPr>
      <t xml:space="preserve">alpha/beta fold family protein</t>
    </r>
  </si>
  <si>
    <t xml:space="preserve">SGN-U366862</t>
  </si>
  <si>
    <t xml:space="preserve">TATGTTACTCGGACTCTTCAA</t>
  </si>
  <si>
    <t xml:space="preserve">nta-miRn33a-2</t>
  </si>
  <si>
    <t xml:space="preserve">nta-miRn33a-3</t>
  </si>
  <si>
    <t xml:space="preserve">nta-miRn34</t>
  </si>
  <si>
    <t xml:space="preserve">AGAACACGTGATTGAGGCCA</t>
  </si>
  <si>
    <t xml:space="preserve">guanylate kinase 1 (GK-1)</t>
  </si>
  <si>
    <t xml:space="preserve">SGN-U372625</t>
  </si>
  <si>
    <t xml:space="preserve">GGCCTTGGTCGTTTGTTCT</t>
  </si>
  <si>
    <t xml:space="preserve">nta-miRn35</t>
  </si>
  <si>
    <t xml:space="preserve">TCAGGAATCCAAGATAGTATC</t>
  </si>
  <si>
    <t xml:space="preserve">phytochelatin synthetase </t>
  </si>
  <si>
    <t xml:space="preserve">SGN-U383096</t>
  </si>
  <si>
    <t xml:space="preserve">ATACTATCTTGGATTTCT</t>
  </si>
  <si>
    <t xml:space="preserve">nta-miRn36a-1</t>
  </si>
  <si>
    <t xml:space="preserve">GGAGGAGAAGACGTTTGGTAG</t>
  </si>
  <si>
    <t xml:space="preserve">prenylated rab acceptor (PRA1) family protein</t>
  </si>
  <si>
    <t xml:space="preserve">SGN-U376290</t>
  </si>
  <si>
    <t xml:space="preserve">CTTCCAAGAAAATCCGGCCA</t>
  </si>
  <si>
    <t xml:space="preserve">nta-miRn36a-2</t>
  </si>
  <si>
    <t xml:space="preserve">nta-miRn37</t>
  </si>
  <si>
    <t xml:space="preserve">TTCCTTTGTGATACGATGATGG</t>
  </si>
  <si>
    <t xml:space="preserve">5-methylthioribose kinase family</t>
  </si>
  <si>
    <t xml:space="preserve">SGN-U369479</t>
  </si>
  <si>
    <t xml:space="preserve">ATCATCTATCATTAAGAAAAG</t>
  </si>
  <si>
    <t xml:space="preserve">nta-miRn38a-1</t>
  </si>
  <si>
    <t xml:space="preserve">TTGATACGCACCTGAATCG</t>
  </si>
  <si>
    <t xml:space="preserve">DEAD/DEAH box helicase carpel factory / CAF</t>
  </si>
  <si>
    <t xml:space="preserve">SGN-U378076</t>
  </si>
  <si>
    <t xml:space="preserve">CGATCTGGGTTCGTATCAAAC</t>
  </si>
  <si>
    <t xml:space="preserve">nta-miRn38a-2</t>
  </si>
  <si>
    <t xml:space="preserve">nta-miRn39</t>
  </si>
  <si>
    <t xml:space="preserve">AGAATTACAAAGGACAAATAA</t>
  </si>
  <si>
    <t xml:space="preserve">protease inhibitor/lipid transfer protein (LTP) family protein</t>
  </si>
  <si>
    <t xml:space="preserve">SGN-U373131</t>
  </si>
  <si>
    <t xml:space="preserve">TATTTGTCAGGCTTGTGATTC</t>
  </si>
  <si>
    <t xml:space="preserve">nta-miRn40</t>
  </si>
  <si>
    <t xml:space="preserve">TAAAACCTTCTGCGATCCATA</t>
  </si>
  <si>
    <t xml:space="preserve">TGGGTAGCAGAGGTTTTTG</t>
  </si>
  <si>
    <t xml:space="preserve">nta-miRn41a-1</t>
  </si>
  <si>
    <t xml:space="preserve">GAACAATTGATTGACGTTGGT</t>
  </si>
  <si>
    <t xml:space="preserve">acyl-CoA oxidase</t>
  </si>
  <si>
    <t xml:space="preserve">SGN-U370277</t>
  </si>
  <si>
    <t xml:space="preserve">TACGTCGATCGATTGTTC</t>
  </si>
  <si>
    <t xml:space="preserve">nta-miRn41a-2</t>
  </si>
  <si>
    <t xml:space="preserve">nta-miRn42</t>
  </si>
  <si>
    <t xml:space="preserve">TGGGTCTCCTGGAGAAAGGTC</t>
  </si>
  <si>
    <t xml:space="preserve">inorganic pyrophosphatase</t>
  </si>
  <si>
    <t xml:space="preserve">SGN-U363803</t>
  </si>
  <si>
    <t xml:space="preserve">CCTTACTCCAGGTAGATCCAC</t>
  </si>
  <si>
    <t xml:space="preserve">nta-miRn43</t>
  </si>
  <si>
    <t xml:space="preserve">CGGATCTCTTGGCGGAAAGA</t>
  </si>
  <si>
    <t xml:space="preserve">no apical meristem (NAM) family protein</t>
  </si>
  <si>
    <t xml:space="preserve">SGN-U369201</t>
  </si>
  <si>
    <t xml:space="preserve">CTTTCTTCCAAGAAGATCCATC</t>
  </si>
  <si>
    <t xml:space="preserve">nta-miRn44</t>
  </si>
  <si>
    <t xml:space="preserve">AGGATAAGGTGGGATAAGATGGGA</t>
  </si>
  <si>
    <t xml:space="preserve">protein kinase (ATN1)</t>
  </si>
  <si>
    <t xml:space="preserve">SGN-U372350 </t>
  </si>
  <si>
    <t xml:space="preserve">ATAAATTTTATCCTACATCTTATC</t>
  </si>
  <si>
    <t xml:space="preserve">nta-miRn45</t>
  </si>
  <si>
    <t xml:space="preserve">TAGACACTTGAACTCAGGCTA</t>
  </si>
  <si>
    <t xml:space="preserve">sec61beta family protein</t>
  </si>
  <si>
    <t xml:space="preserve">SGN-U372396</t>
  </si>
  <si>
    <t xml:space="preserve">CTAGCCTGAGTTCATGTGTCTAAA</t>
  </si>
  <si>
    <t xml:space="preserve">nta-miRn46</t>
  </si>
  <si>
    <t xml:space="preserve">TATTATCATACGTAGCACTAGC</t>
  </si>
  <si>
    <t xml:space="preserve">SGN-U371196</t>
  </si>
  <si>
    <t xml:space="preserve">TCAGTGCTCGTGTAATAATA</t>
  </si>
  <si>
    <t xml:space="preserve">nta-miRn47</t>
  </si>
  <si>
    <t xml:space="preserve">AGAGTCTGAACAACATAGCTC</t>
  </si>
  <si>
    <t xml:space="preserve">protein tyrosine phosphatase-like protein</t>
  </si>
  <si>
    <t xml:space="preserve">SGN-U375304</t>
  </si>
  <si>
    <t xml:space="preserve">GCTATGTTGCACAGACTCTCC</t>
  </si>
  <si>
    <t xml:space="preserve">nta-miRn48</t>
  </si>
  <si>
    <t xml:space="preserve">AAATGTTCTTCGAGTATCTTC</t>
  </si>
  <si>
    <t xml:space="preserve">SGN-U377857</t>
  </si>
  <si>
    <t xml:space="preserve">AGATACTCGAAAAACATTTA</t>
  </si>
  <si>
    <t xml:space="preserve">nta-miRn49</t>
  </si>
  <si>
    <t xml:space="preserve">AGGTATATTTAATTCTGCATA</t>
  </si>
  <si>
    <t xml:space="preserve">axi 1</t>
  </si>
  <si>
    <t xml:space="preserve">SGN-U378766</t>
  </si>
  <si>
    <t xml:space="preserve">GAGTTATGCGGAATTAAAACT</t>
  </si>
  <si>
    <t xml:space="preserve">nta-miRn50</t>
  </si>
  <si>
    <t xml:space="preserve">ACCAGAAAATGAGATCTCAGC</t>
  </si>
  <si>
    <t xml:space="preserve">SGN-U364132</t>
  </si>
  <si>
    <t xml:space="preserve">AGCTGAGATCTCTTTTTCTGGT</t>
  </si>
  <si>
    <t xml:space="preserve">nta-miRn51</t>
  </si>
  <si>
    <t xml:space="preserve">ATCGTAACATATAGCACTAGC</t>
  </si>
  <si>
    <t xml:space="preserve">methylmalonate-semialdehyde dehydrogenase</t>
  </si>
  <si>
    <t xml:space="preserve">SGN-U369274 </t>
  </si>
  <si>
    <t xml:space="preserve">CAGTGCTCATGCTACGATAT</t>
  </si>
  <si>
    <t xml:space="preserve">nta-miRn52</t>
  </si>
  <si>
    <t xml:space="preserve">AGAAAGTGATGAGAGAATT</t>
  </si>
  <si>
    <r>
      <rPr>
        <sz val="6"/>
        <rFont val="Times New Roman"/>
        <family val="1"/>
      </rPr>
      <t xml:space="preserve">disease resistance family protein</t>
    </r>
    <r>
      <rPr>
        <sz val="6"/>
        <rFont val="Noto Sans"/>
        <family val="2"/>
      </rPr>
      <t xml:space="preserve">；</t>
    </r>
    <r>
      <rPr>
        <sz val="6"/>
        <rFont val="Times New Roman"/>
        <family val="1"/>
      </rPr>
      <t xml:space="preserve">oligopeptide transporter OPT family protein</t>
    </r>
    <r>
      <rPr>
        <sz val="6"/>
        <rFont val="Noto Sans"/>
        <family val="2"/>
      </rPr>
      <t xml:space="preserve">；</t>
    </r>
    <r>
      <rPr>
        <sz val="6"/>
        <rFont val="Times New Roman"/>
        <family val="1"/>
      </rPr>
      <t xml:space="preserve">lipid transfer protein</t>
    </r>
    <r>
      <rPr>
        <sz val="6"/>
        <rFont val="Noto Sans"/>
        <family val="2"/>
      </rPr>
      <t xml:space="preserve">；</t>
    </r>
  </si>
  <si>
    <t xml:space="preserve">SGN-U383867</t>
  </si>
  <si>
    <t xml:space="preserve">TTTGGAATCATCTCATCACTT</t>
  </si>
  <si>
    <t xml:space="preserve">nta-miRn53</t>
  </si>
  <si>
    <t xml:space="preserve">CCAGATATTGTGGCGCTATAC</t>
  </si>
  <si>
    <t xml:space="preserve">cytochrome b5 isoform 1</t>
  </si>
  <si>
    <t xml:space="preserve">SGN-U370116</t>
  </si>
  <si>
    <t xml:space="preserve">TGACACGGCACAGGTATAGCGC</t>
  </si>
  <si>
    <t xml:space="preserve">nta-miRn54</t>
  </si>
  <si>
    <t xml:space="preserve">TTTTGCTACTTTCATACTTAA</t>
  </si>
  <si>
    <t xml:space="preserve">jacalin lectin family protein,</t>
  </si>
  <si>
    <t xml:space="preserve">SGN-U382970</t>
  </si>
  <si>
    <t xml:space="preserve">AAGTATGAAACTAGCAAAACG</t>
  </si>
  <si>
    <t xml:space="preserve">nta-miRn55</t>
  </si>
  <si>
    <t xml:space="preserve">AGTGGGTGGAGTGGTAAGATA</t>
  </si>
  <si>
    <t xml:space="preserve">aspartate aminotransferase</t>
  </si>
  <si>
    <t xml:space="preserve">SGN-U370793</t>
  </si>
  <si>
    <t xml:space="preserve">TCTTGCCAATGCCATCCATT</t>
  </si>
  <si>
    <t xml:space="preserve">nta-miRn56</t>
  </si>
  <si>
    <t xml:space="preserve">GATCTGAACTTGGCTCGAATCT</t>
  </si>
  <si>
    <t xml:space="preserve">sterol desaturase family protein, similar to sterol 4-alpha-methyl-oxidase</t>
  </si>
  <si>
    <t xml:space="preserve">SGN-U372201</t>
  </si>
  <si>
    <t xml:space="preserve">AGAAGATTCGAGAAGTTCCGAACT</t>
  </si>
  <si>
    <t xml:space="preserve">nta-miRn57a-1</t>
  </si>
  <si>
    <t xml:space="preserve">TGTGGGTTGCAGAGGTTTTT</t>
  </si>
  <si>
    <t xml:space="preserve">SAICAR synthetase</t>
  </si>
  <si>
    <t xml:space="preserve">SGN-U364224</t>
  </si>
  <si>
    <t xml:space="preserve">nta-miRn57a-2</t>
  </si>
  <si>
    <t xml:space="preserve">nta-miRn57a-3</t>
  </si>
  <si>
    <t xml:space="preserve">nta-miRn58a-1</t>
  </si>
  <si>
    <t xml:space="preserve">ATCGTGACTATGGGTACGGTT</t>
  </si>
  <si>
    <t xml:space="preserve">mitogen-activated protein kinase kinase (MAPKK)</t>
  </si>
  <si>
    <t xml:space="preserve">SGN-U363248</t>
  </si>
  <si>
    <t xml:space="preserve">ACGGTTCCTGTGGCATGGTCACGA</t>
  </si>
  <si>
    <t xml:space="preserve">nta-miRn58a-2</t>
  </si>
  <si>
    <t xml:space="preserve">nta-miRn59</t>
  </si>
  <si>
    <t xml:space="preserve">CATCAGTCGATTGCTCTTG</t>
  </si>
  <si>
    <t xml:space="preserve">SGN-U365382</t>
  </si>
  <si>
    <t xml:space="preserve">AAGAACAATCTATTGATGGC</t>
  </si>
  <si>
    <t xml:space="preserve">nta-miRn60a-1</t>
  </si>
  <si>
    <t xml:space="preserve">TGGTAGACGTAGGATTTGAAA</t>
  </si>
  <si>
    <t xml:space="preserve">autophagocytosis-associated family protein</t>
  </si>
  <si>
    <t xml:space="preserve">SGN-U379415</t>
  </si>
  <si>
    <t xml:space="preserve">TTTAAATCCTAGTCTTCCATT</t>
  </si>
  <si>
    <t xml:space="preserve">nta-miRn60a-2</t>
  </si>
  <si>
    <t xml:space="preserve">nta-miRn60a-3</t>
  </si>
  <si>
    <t xml:space="preserve">nta-miRn60a-4</t>
  </si>
  <si>
    <t xml:space="preserve">nta-miRn60a-5</t>
  </si>
  <si>
    <t xml:space="preserve">nta-miRn61</t>
  </si>
  <si>
    <t xml:space="preserve">ACGGGCTAGCAATAAGAAGAG</t>
  </si>
  <si>
    <t xml:space="preserve">SGN-U385662</t>
  </si>
  <si>
    <t xml:space="preserve">CTTCTTGTTTCTGAGTTCGTTA</t>
  </si>
  <si>
    <t xml:space="preserve">nta-miRn62</t>
  </si>
  <si>
    <t xml:space="preserve">TAGCATAGAATTCTCGCACCT</t>
  </si>
  <si>
    <r>
      <rPr>
        <sz val="6"/>
        <rFont val="Times New Roman"/>
        <family val="1"/>
      </rPr>
      <t xml:space="preserve">DNAJ heat shock N-terminal domain-containing protein</t>
    </r>
    <r>
      <rPr>
        <sz val="6"/>
        <color rgb="FFFF0000"/>
        <rFont val="Noto Sans"/>
        <family val="2"/>
      </rPr>
      <t xml:space="preserve">；</t>
    </r>
  </si>
  <si>
    <t xml:space="preserve">SGN-U373751</t>
  </si>
  <si>
    <t xml:space="preserve">GGGCGAGAATTCTAGGCAAA</t>
  </si>
  <si>
    <t xml:space="preserve">nta-miRn63</t>
  </si>
  <si>
    <t xml:space="preserve">AGGATTATTGCATGAATCACT</t>
  </si>
  <si>
    <t xml:space="preserve">cyclin-dependent kinase-activating kinase assembly factor-related / CDK-activating kinase assembly factor-related</t>
  </si>
  <si>
    <t xml:space="preserve">SGN-U363824</t>
  </si>
  <si>
    <t xml:space="preserve">AGTGTTCATGTTATAATTC</t>
  </si>
  <si>
    <t xml:space="preserve">nta-miRn64a-1</t>
  </si>
  <si>
    <t xml:space="preserve">TTGAACTCCAGCATATTATACTA</t>
  </si>
  <si>
    <t xml:space="preserve">AGCATAATATGATGGAGTTCCAGC</t>
  </si>
  <si>
    <t xml:space="preserve">nta-miRn64a-2</t>
  </si>
  <si>
    <t xml:space="preserve">nta-miRn64a-3</t>
  </si>
  <si>
    <t xml:space="preserve">nta-miRn64a-4</t>
  </si>
  <si>
    <t xml:space="preserve">nta-miRn65</t>
  </si>
  <si>
    <t xml:space="preserve">ACATTTACACGTACCTTGTATG</t>
  </si>
  <si>
    <t xml:space="preserve">auxin-responsive protein</t>
  </si>
  <si>
    <t xml:space="preserve">SGN-U372703</t>
  </si>
  <si>
    <t xml:space="preserve">TCGTACAGGTGACTTGTAAAT</t>
  </si>
  <si>
    <t xml:space="preserve">nta-miRn66</t>
  </si>
  <si>
    <t xml:space="preserve">AATTTACGTTGATTGTTTACT</t>
  </si>
  <si>
    <t xml:space="preserve">zinc finger homeobox family protein</t>
  </si>
  <si>
    <t xml:space="preserve">SGN-U377142</t>
  </si>
  <si>
    <t xml:space="preserve">AGAGCAAACTTTTAACGTCAAT</t>
  </si>
  <si>
    <t xml:space="preserve">nta-miRn67</t>
  </si>
  <si>
    <t xml:space="preserve">CTGTGGTCGTGAAGCACTGAC</t>
  </si>
  <si>
    <t xml:space="preserve">zinc finger (C3HC4-type RING finger) family protein</t>
  </si>
  <si>
    <t xml:space="preserve">SGN-U367027</t>
  </si>
  <si>
    <t xml:space="preserve">ACAGTGTTTCATGCATCACAAG</t>
  </si>
  <si>
    <t xml:space="preserve">nta-miRn68</t>
  </si>
  <si>
    <t xml:space="preserve">TTTGCATAAAATTCGCGCACC</t>
  </si>
  <si>
    <t xml:space="preserve">methionyl aminopeptidase</t>
  </si>
  <si>
    <t xml:space="preserve">SGN-U364974</t>
  </si>
  <si>
    <t xml:space="preserve">TCGTGAGTTTTATGCAAAT</t>
  </si>
  <si>
    <t xml:space="preserve">nta-miRn69</t>
  </si>
  <si>
    <t xml:space="preserve">TGGCAACTTCTTCATCATGCC</t>
  </si>
  <si>
    <t xml:space="preserve">translation initiation factor 4</t>
  </si>
  <si>
    <t xml:space="preserve">SGN-U384575</t>
  </si>
  <si>
    <t xml:space="preserve">CTTGTTGAAGAAGTTTCCA</t>
  </si>
  <si>
    <t xml:space="preserve">nta-miRn70</t>
  </si>
  <si>
    <t xml:space="preserve">GTTCTATTTTGTTGGTTTCTA</t>
  </si>
  <si>
    <t xml:space="preserve">UDP-glucoronosyl/UDP-glucosyl transferase family protein;</t>
  </si>
  <si>
    <t xml:space="preserve">SGN-U362891</t>
  </si>
  <si>
    <t xml:space="preserve">AATAGAATAGGACGTTTG</t>
  </si>
  <si>
    <t xml:space="preserve">nta-miRn71</t>
  </si>
  <si>
    <t xml:space="preserve">TTATTGTTGATTATACCGAAA</t>
  </si>
  <si>
    <t xml:space="preserve">G-box binding factor 3 (GBF3);</t>
  </si>
  <si>
    <t xml:space="preserve">SGN-U363318</t>
  </si>
  <si>
    <t xml:space="preserve">TTTGGTATCAATCAACAATAAA</t>
  </si>
  <si>
    <t xml:space="preserve">nta-miRn72</t>
  </si>
  <si>
    <t xml:space="preserve">microtubule-associated protein</t>
  </si>
  <si>
    <t xml:space="preserve">SGN-U366693</t>
  </si>
  <si>
    <t xml:space="preserve">TTGATACGCACCTGATCG</t>
  </si>
  <si>
    <t xml:space="preserve">nta-miRn73</t>
  </si>
  <si>
    <t xml:space="preserve">CAGTGTTCACTGGACAAAGA</t>
  </si>
  <si>
    <t xml:space="preserve">nitrate transporter</t>
  </si>
  <si>
    <t xml:space="preserve">SGN-U384171</t>
  </si>
  <si>
    <t xml:space="preserve">TTTGTCCAATGAAACACTTA</t>
  </si>
  <si>
    <t xml:space="preserve">nta-miRn74</t>
  </si>
  <si>
    <t xml:space="preserve">CGGTGCTCATGTGAAGGTGAC</t>
  </si>
  <si>
    <t xml:space="preserve">ATPase, plasma membrane-type</t>
  </si>
  <si>
    <t xml:space="preserve">SGN-U371340</t>
  </si>
  <si>
    <t xml:space="preserve">CATTTTCACATGTAGCACTG</t>
  </si>
  <si>
    <t xml:space="preserve">nta-miRn75</t>
  </si>
  <si>
    <t xml:space="preserve">CCAGTGCACATATAACAGTAA</t>
  </si>
  <si>
    <t xml:space="preserve">hydroxyproline-rich glycoprotein family protein</t>
  </si>
  <si>
    <t xml:space="preserve">SGN-U366835</t>
  </si>
  <si>
    <t xml:space="preserve">TATTGTTATATGTTGCACTGG</t>
  </si>
  <si>
    <t xml:space="preserve">nta-miRn76</t>
  </si>
  <si>
    <t xml:space="preserve">protein phosphatase 2C </t>
  </si>
  <si>
    <t xml:space="preserve">SGN-U364430</t>
  </si>
  <si>
    <t xml:space="preserve">TAAGGAGAATTACAGACCTGA</t>
  </si>
  <si>
    <t xml:space="preserve">nta-miRn77a</t>
  </si>
  <si>
    <t xml:space="preserve">GTTTGAACTCCAGCATATTATACT</t>
  </si>
  <si>
    <t xml:space="preserve">CGGTATATTATACTGGAGTTCCAG</t>
  </si>
  <si>
    <t xml:space="preserve">nta-miRn77b-1</t>
  </si>
  <si>
    <t xml:space="preserve">ACTTGAACTCCAGCATATTATACT</t>
  </si>
  <si>
    <t xml:space="preserve">vacuolar ATPase subunit F family protein</t>
  </si>
  <si>
    <t xml:space="preserve">SGN-U373015</t>
  </si>
  <si>
    <t xml:space="preserve">ATAATATGATGGAGTTCCAGC</t>
  </si>
  <si>
    <t xml:space="preserve">nta-miRn77b-2</t>
  </si>
  <si>
    <t xml:space="preserve">nta-miRn77b-3</t>
  </si>
  <si>
    <t xml:space="preserve">nta-miRn77b-4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6"/>
      <name val="宋体"/>
      <family val="0"/>
      <charset val="134"/>
    </font>
    <font>
      <sz val="6"/>
      <name val="Times New Roman"/>
      <family val="1"/>
    </font>
    <font>
      <sz val="10"/>
      <name val="Arial Unicode MS"/>
      <family val="2"/>
    </font>
    <font>
      <sz val="6"/>
      <name val="Noto Sans"/>
      <family val="2"/>
    </font>
    <font>
      <sz val="6"/>
      <color rgb="FF0000FF"/>
      <name val="Times New Roman"/>
      <family val="1"/>
    </font>
    <font>
      <sz val="12"/>
      <color rgb="FFFF0000"/>
      <name val="宋体"/>
      <family val="0"/>
      <charset val="134"/>
    </font>
    <font>
      <sz val="12"/>
      <color rgb="FFFF0000"/>
      <name val="Times New Roman"/>
      <family val="1"/>
    </font>
    <font>
      <sz val="6"/>
      <color rgb="FFFF0000"/>
      <name val="Times New Roman"/>
      <family val="1"/>
    </font>
    <font>
      <sz val="6"/>
      <color rgb="FFFF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plantgrn.noble.org/psRNATarget/getseq.do?sessionid=1312292916048535&amp;source=target&amp;seqID=SGN-U386915" TargetMode="External"/><Relationship Id="rId2" Type="http://schemas.openxmlformats.org/officeDocument/2006/relationships/hyperlink" Target="http://plantgrn.noble.org/psRNATarget/getseq.do?sessionid=1312293221025867&amp;source=target&amp;seqID=SGN-U381950" TargetMode="External"/><Relationship Id="rId3" Type="http://schemas.openxmlformats.org/officeDocument/2006/relationships/hyperlink" Target="http://plantgrn.noble.org/psRNATarget/getseq.do?sessionid=1312293423812588&amp;source=target&amp;seqID=SGN-U377905" TargetMode="External"/><Relationship Id="rId4" Type="http://schemas.openxmlformats.org/officeDocument/2006/relationships/hyperlink" Target="http://plantgrn.noble.org/psRNATarget/getseq.do?sessionid=1312293659508878&amp;source=target&amp;seqID=SGN-U369662" TargetMode="External"/><Relationship Id="rId5" Type="http://schemas.openxmlformats.org/officeDocument/2006/relationships/hyperlink" Target="http://plantgrn.noble.org/psRNATarget/getseq.do?sessionid=1312293659508878&amp;source=target&amp;seqID=SGN-U369662" TargetMode="External"/><Relationship Id="rId6" Type="http://schemas.openxmlformats.org/officeDocument/2006/relationships/hyperlink" Target="http://plantgrn.noble.org/psRNATarget/getseq.do?sessionid=1312293659508878&amp;source=target&amp;seqID=SGN-U369662" TargetMode="External"/><Relationship Id="rId7" Type="http://schemas.openxmlformats.org/officeDocument/2006/relationships/hyperlink" Target="http://plantgrn.noble.org/psRNATarget/getseq.do?sessionid=1312293659508878&amp;source=target&amp;seqID=SGN-U369662" TargetMode="External"/><Relationship Id="rId8" Type="http://schemas.openxmlformats.org/officeDocument/2006/relationships/hyperlink" Target="http://plantgrn.noble.org/psRNATarget/getseq.do?sessionid=1312293659508878&amp;source=target&amp;seqID=SGN-U369662" TargetMode="External"/><Relationship Id="rId9" Type="http://schemas.openxmlformats.org/officeDocument/2006/relationships/hyperlink" Target="http://plantgrn.noble.org/psRNATarget/getseq.do?sessionid=1312293659508878&amp;source=target&amp;seqID=SGN-U369662" TargetMode="External"/><Relationship Id="rId10" Type="http://schemas.openxmlformats.org/officeDocument/2006/relationships/hyperlink" Target="http://plantgrn.noble.org/psRNATarget/getseq.do?sessionid=1312293976366487&amp;source=target&amp;seqID=SGN-U369662" TargetMode="External"/><Relationship Id="rId11" Type="http://schemas.openxmlformats.org/officeDocument/2006/relationships/hyperlink" Target="http://plantgrn.noble.org/psRNATarget/getseq.do?sessionid=1312293976366487&amp;source=target&amp;seqID=SGN-U369662" TargetMode="External"/><Relationship Id="rId12" Type="http://schemas.openxmlformats.org/officeDocument/2006/relationships/hyperlink" Target="http://plantgrn.noble.org/psRNATarget/getseq.do?sessionid=1312293976366487&amp;source=target&amp;seqID=SGN-U369662" TargetMode="External"/><Relationship Id="rId13" Type="http://schemas.openxmlformats.org/officeDocument/2006/relationships/hyperlink" Target="http://plantgrn.noble.org/psRNATarget/getseq.do?sessionid=1312293976366487&amp;source=target&amp;seqID=SGN-U369662" TargetMode="External"/><Relationship Id="rId14" Type="http://schemas.openxmlformats.org/officeDocument/2006/relationships/hyperlink" Target="http://plantgrn.noble.org/psRNATarget/getseq.do?sessionid=1312293976366487&amp;source=target&amp;seqID=SGN-U369662" TargetMode="External"/><Relationship Id="rId15" Type="http://schemas.openxmlformats.org/officeDocument/2006/relationships/hyperlink" Target="http://plantgrn.noble.org/psRNATarget/getseq.do?sessionid=1312294284022194&amp;source=target&amp;seqID=SGN-U368912" TargetMode="External"/><Relationship Id="rId16" Type="http://schemas.openxmlformats.org/officeDocument/2006/relationships/hyperlink" Target="http://plantgrn.noble.org/psRNATarget/getseq.do?sessionid=1312294365465338&amp;source=target&amp;seqID=SGN-U362919" TargetMode="External"/><Relationship Id="rId17" Type="http://schemas.openxmlformats.org/officeDocument/2006/relationships/hyperlink" Target="http://plantgrn.noble.org/psRNATarget/getseq.do?sessionid=1315405942674602&amp;source=target&amp;seqID=SGN-U371183" TargetMode="External"/><Relationship Id="rId18" Type="http://schemas.openxmlformats.org/officeDocument/2006/relationships/hyperlink" Target="http://plantgrn.noble.org/psRNATarget/getseq.do?sessionid=1315406260876674&amp;source=target&amp;seqID=SGN-U369427" TargetMode="External"/><Relationship Id="rId19" Type="http://schemas.openxmlformats.org/officeDocument/2006/relationships/hyperlink" Target="http://plantgrn.noble.org/psRNATarget/getseq.do?sessionid=1315386630886091&amp;source=target&amp;seqID=SGN-U380256" TargetMode="External"/><Relationship Id="rId20" Type="http://schemas.openxmlformats.org/officeDocument/2006/relationships/hyperlink" Target="http://plantgrn.noble.org/psRNATarget/getseq.do?sessionid=1315408393821236&amp;source=target&amp;seqID=SGN-U372801" TargetMode="External"/><Relationship Id="rId21" Type="http://schemas.openxmlformats.org/officeDocument/2006/relationships/hyperlink" Target="http://plantgrn.noble.org/psRNATarget/getseq.do?sessionid=1315408598920741&amp;source=target&amp;seqID=SGN-U369494" TargetMode="External"/><Relationship Id="rId22" Type="http://schemas.openxmlformats.org/officeDocument/2006/relationships/hyperlink" Target="http://plantgrn.noble.org/psRNATarget/getseq.do?sessionid=1315408598920741&amp;source=target&amp;seqID=SGN-U369494" TargetMode="External"/><Relationship Id="rId23" Type="http://schemas.openxmlformats.org/officeDocument/2006/relationships/hyperlink" Target="http://plantgrn.noble.org/psRNATarget/getseq.do?sessionid=1315408773309186&amp;source=target&amp;seqID=SGN-U382729" TargetMode="External"/><Relationship Id="rId24" Type="http://schemas.openxmlformats.org/officeDocument/2006/relationships/hyperlink" Target="http://plantgrn.noble.org/psRNATarget/getseq.do?sessionid=1315409393260811&amp;source=target&amp;seqID=SGN-U372384" TargetMode="External"/><Relationship Id="rId25" Type="http://schemas.openxmlformats.org/officeDocument/2006/relationships/hyperlink" Target="http://plantgrn.noble.org/psRNATarget/getseq.do?sessionid=1315409393260811&amp;source=target&amp;seqID=SGN-U372384" TargetMode="External"/><Relationship Id="rId26" Type="http://schemas.openxmlformats.org/officeDocument/2006/relationships/hyperlink" Target="http://plantgrn.noble.org/psRNATarget/getseq.do?sessionid=1315442994776853&amp;source=target&amp;seqID=SGN-U370163" TargetMode="External"/><Relationship Id="rId27" Type="http://schemas.openxmlformats.org/officeDocument/2006/relationships/hyperlink" Target="http://plantgrn.noble.org/psRNATarget/getseq.do?sessionid=1315443112475357&amp;source=target&amp;seqID=SGN-U375884" TargetMode="External"/><Relationship Id="rId28" Type="http://schemas.openxmlformats.org/officeDocument/2006/relationships/hyperlink" Target="http://plantgrn.noble.org/psRNATarget/getseq.do?sessionid=1315443276630998&amp;source=target&amp;seqID=SGN-U364357" TargetMode="External"/><Relationship Id="rId29" Type="http://schemas.openxmlformats.org/officeDocument/2006/relationships/hyperlink" Target="http://plantgrn.noble.org/psRNATarget/getseq.do?sessionid=1315443276630998&amp;source=target&amp;seqID=SGN-U364357" TargetMode="External"/><Relationship Id="rId30" Type="http://schemas.openxmlformats.org/officeDocument/2006/relationships/hyperlink" Target="http://plantgrn.noble.org/psRNATarget/getseq.do?sessionid=1315444283627332&amp;source=target&amp;seqID=SGN-U365900" TargetMode="External"/><Relationship Id="rId31" Type="http://schemas.openxmlformats.org/officeDocument/2006/relationships/hyperlink" Target="http://plantgrn.noble.org/psRNATarget/getseq.do?sessionid=1315444510537388&amp;source=target&amp;seqID=SGN-U372489" TargetMode="External"/><Relationship Id="rId32" Type="http://schemas.openxmlformats.org/officeDocument/2006/relationships/hyperlink" Target="http://plantgrn.noble.org/psRNATarget/getseq.do?sessionid=1315444613542819&amp;source=target&amp;seqID=SGN-U369228" TargetMode="External"/><Relationship Id="rId33" Type="http://schemas.openxmlformats.org/officeDocument/2006/relationships/hyperlink" Target="http://plantgrn.noble.org/psRNATarget/getseq.do?sessionid=1315446859391563&amp;source=target&amp;seqID=SGN-U365416" TargetMode="External"/><Relationship Id="rId34" Type="http://schemas.openxmlformats.org/officeDocument/2006/relationships/hyperlink" Target="http://plantgrn.noble.org/psRNATarget/getseq.do?sessionid=1315446967870831&amp;source=target&amp;seqID=SGN-U387549" TargetMode="External"/><Relationship Id="rId35" Type="http://schemas.openxmlformats.org/officeDocument/2006/relationships/hyperlink" Target="http://plantgrn.noble.org/psRNATarget/getseq.do?sessionid=1315447232567927&amp;source=target&amp;seqID=SGN-U366744" TargetMode="External"/><Relationship Id="rId36" Type="http://schemas.openxmlformats.org/officeDocument/2006/relationships/hyperlink" Target="http://plantgrn.noble.org/psRNATarget/getseq.do?sessionid=1315447317913735&amp;source=target&amp;seqID=SGN-U379115" TargetMode="External"/><Relationship Id="rId37" Type="http://schemas.openxmlformats.org/officeDocument/2006/relationships/hyperlink" Target="http://plantgrn.noble.org/psRNATarget/getseq.do?sessionid=1315447540652353&amp;source=target&amp;seqID=SGN-U386144" TargetMode="External"/><Relationship Id="rId38" Type="http://schemas.openxmlformats.org/officeDocument/2006/relationships/hyperlink" Target="http://plantgrn.noble.org/psRNATarget/getseq.do?sessionid=1315447623224769&amp;source=target&amp;seqID=SGN-U387453" TargetMode="External"/><Relationship Id="rId39" Type="http://schemas.openxmlformats.org/officeDocument/2006/relationships/hyperlink" Target="http://plantgrn.noble.org/psRNATarget/getseq.do?sessionid=1315447909570783&amp;source=target&amp;seqID=SGN-U383035" TargetMode="External"/><Relationship Id="rId40" Type="http://schemas.openxmlformats.org/officeDocument/2006/relationships/hyperlink" Target="http://plantgrn.noble.org/psRNATarget/getseq.do?sessionid=1315448015607690&amp;source=target&amp;seqID=SGN-U385755" TargetMode="External"/><Relationship Id="rId41" Type="http://schemas.openxmlformats.org/officeDocument/2006/relationships/hyperlink" Target="http://plantgrn.noble.org/psRNATarget/getseq.do?sessionid=1315448153572100&amp;source=target&amp;seqID=SGN-U366223" TargetMode="External"/><Relationship Id="rId42" Type="http://schemas.openxmlformats.org/officeDocument/2006/relationships/hyperlink" Target="http://plantgrn.noble.org/psRNATarget/getseq.do?sessionid=1315448153572100&amp;source=target&amp;seqID=SGN-U366223" TargetMode="External"/><Relationship Id="rId43" Type="http://schemas.openxmlformats.org/officeDocument/2006/relationships/hyperlink" Target="http://plantgrn.noble.org/psRNATarget/getseq.do?sessionid=1315448259892651&amp;source=target&amp;seqID=SGN-U365620" TargetMode="External"/><Relationship Id="rId44" Type="http://schemas.openxmlformats.org/officeDocument/2006/relationships/hyperlink" Target="http://plantgrn.noble.org/psRNATarget/getseq.do?sessionid=1315448259892651&amp;source=target&amp;seqID=SGN-U365620" TargetMode="External"/><Relationship Id="rId45" Type="http://schemas.openxmlformats.org/officeDocument/2006/relationships/hyperlink" Target="http://plantgrn.noble.org/psRNATarget/getseq.do?sessionid=1315448342049630&amp;source=target&amp;seqID=SGN-U364225" TargetMode="External"/><Relationship Id="rId46" Type="http://schemas.openxmlformats.org/officeDocument/2006/relationships/hyperlink" Target="http://plantgrn.noble.org/psRNATarget/getseq.do?sessionid=1315448585721915&amp;source=target&amp;seqID=SGN-U371035" TargetMode="External"/><Relationship Id="rId47" Type="http://schemas.openxmlformats.org/officeDocument/2006/relationships/hyperlink" Target="http://plantgrn.noble.org/psRNATarget/getseq.do?sessionid=1315448585721915&amp;source=target&amp;seqID=SGN-U371035" TargetMode="External"/><Relationship Id="rId48" Type="http://schemas.openxmlformats.org/officeDocument/2006/relationships/hyperlink" Target="http://plantgrn.noble.org/psRNATarget/getseq.do?sessionid=1315449458211901&amp;source=target&amp;seqID=SGN-U381106" TargetMode="External"/><Relationship Id="rId49" Type="http://schemas.openxmlformats.org/officeDocument/2006/relationships/hyperlink" Target="http://plantgrn.noble.org/psRNATarget/getseq.do?sessionid=1315449458211901&amp;source=target&amp;seqID=SGN-U381106" TargetMode="External"/><Relationship Id="rId50" Type="http://schemas.openxmlformats.org/officeDocument/2006/relationships/hyperlink" Target="http://plantgrn.noble.org/psRNATarget/getseq.do?sessionid=1315449458211901&amp;source=target&amp;seqID=SGN-U381106" TargetMode="External"/><Relationship Id="rId51" Type="http://schemas.openxmlformats.org/officeDocument/2006/relationships/hyperlink" Target="http://plantgrn.noble.org/psRNATarget/getseq.do?sessionid=1315449458211901&amp;source=target&amp;seqID=SGN-U381106" TargetMode="External"/><Relationship Id="rId52" Type="http://schemas.openxmlformats.org/officeDocument/2006/relationships/hyperlink" Target="http://plantgrn.noble.org/psRNATarget/getseq.do?sessionid=1315449650544487&amp;source=target&amp;seqID=SGN-U369219" TargetMode="External"/><Relationship Id="rId53" Type="http://schemas.openxmlformats.org/officeDocument/2006/relationships/hyperlink" Target="http://plantgrn.noble.org/psRNATarget/getseq.do?sessionid=1315449761867125&amp;source=target&amp;seqID=SGN-U374818" TargetMode="External"/><Relationship Id="rId54" Type="http://schemas.openxmlformats.org/officeDocument/2006/relationships/hyperlink" Target="http://plantgrn.noble.org/psRNATarget/getseq.do?sessionid=1315449993938983&amp;source=target&amp;seqID=SGN-U381106" TargetMode="External"/><Relationship Id="rId55" Type="http://schemas.openxmlformats.org/officeDocument/2006/relationships/hyperlink" Target="http://plantgrn.noble.org/psRNATarget/getseq.do?sessionid=1315450072950022&amp;source=target&amp;seqID=SGN-U367623" TargetMode="External"/><Relationship Id="rId56" Type="http://schemas.openxmlformats.org/officeDocument/2006/relationships/hyperlink" Target="http://plantgrn.noble.org/psRNATarget/getseq.do?sessionid=1315450072950022&amp;source=target&amp;seqID=SGN-U367623" TargetMode="External"/><Relationship Id="rId57" Type="http://schemas.openxmlformats.org/officeDocument/2006/relationships/hyperlink" Target="http://plantgrn.noble.org/psRNATarget/getseq.do?sessionid=1315450159554890&amp;source=target&amp;seqID=SGN-U369334" TargetMode="External"/><Relationship Id="rId58" Type="http://schemas.openxmlformats.org/officeDocument/2006/relationships/hyperlink" Target="http://plantgrn.noble.org/psRNATarget/getseq.do?sessionid=1315386100641141&amp;source=target&amp;seqID=SGN-U368841" TargetMode="External"/><Relationship Id="rId59" Type="http://schemas.openxmlformats.org/officeDocument/2006/relationships/hyperlink" Target="http://plantgrn.noble.org/psRNATarget/getseq.do?sessionid=1315451161292267&amp;source=target&amp;seqID=SGN-U370527" TargetMode="External"/><Relationship Id="rId60" Type="http://schemas.openxmlformats.org/officeDocument/2006/relationships/hyperlink" Target="http://plantgrn.noble.org/psRNATarget/getseq.do?sessionid=1312531380514316&amp;source=target&amp;seqID=SGN-U372557" TargetMode="External"/><Relationship Id="rId61" Type="http://schemas.openxmlformats.org/officeDocument/2006/relationships/hyperlink" Target="http://plantgrn.noble.org/psRNATarget/getseq.do?sessionid=1315385678669142&amp;source=target&amp;seqID=SGN-U387598" TargetMode="External"/><Relationship Id="rId62" Type="http://schemas.openxmlformats.org/officeDocument/2006/relationships/hyperlink" Target="http://plantgrn.noble.org/psRNATarget/getseq.do?sessionid=1315441367810650&amp;source=target&amp;seqID=SGN-U366862" TargetMode="External"/><Relationship Id="rId63" Type="http://schemas.openxmlformats.org/officeDocument/2006/relationships/hyperlink" Target="http://plantgrn.noble.org/psRNATarget/getseq.do?sessionid=1315441367810650&amp;source=target&amp;seqID=SGN-U366862" TargetMode="External"/><Relationship Id="rId64" Type="http://schemas.openxmlformats.org/officeDocument/2006/relationships/hyperlink" Target="http://plantgrn.noble.org/psRNATarget/getseq.do?sessionid=1315441367810650&amp;source=target&amp;seqID=SGN-U366862" TargetMode="External"/><Relationship Id="rId65" Type="http://schemas.openxmlformats.org/officeDocument/2006/relationships/hyperlink" Target="http://plantgrn.noble.org/psRNATarget/getseq.do?sessionid=1315441679770705&amp;source=target&amp;seqID=SGN-U372625" TargetMode="External"/><Relationship Id="rId66" Type="http://schemas.openxmlformats.org/officeDocument/2006/relationships/hyperlink" Target="http://plantgrn.noble.org/psRNATarget/getseq.do?sessionid=1315441794242286&amp;source=target&amp;seqID=SGN-U383096" TargetMode="External"/><Relationship Id="rId67" Type="http://schemas.openxmlformats.org/officeDocument/2006/relationships/hyperlink" Target="http://plantgrn.noble.org/psRNATarget/getseq.do?sessionid=1315441896510110&amp;source=target&amp;seqID=SGN-U376290" TargetMode="External"/><Relationship Id="rId68" Type="http://schemas.openxmlformats.org/officeDocument/2006/relationships/hyperlink" Target="http://plantgrn.noble.org/psRNATarget/getseq.do?sessionid=1315441896510110&amp;source=target&amp;seqID=SGN-U376290" TargetMode="External"/><Relationship Id="rId69" Type="http://schemas.openxmlformats.org/officeDocument/2006/relationships/hyperlink" Target="http://plantgrn.noble.org/psRNATarget/getseq.do?sessionid=1315442002688758&amp;source=target&amp;seqID=SGN-U369479" TargetMode="External"/><Relationship Id="rId70" Type="http://schemas.openxmlformats.org/officeDocument/2006/relationships/hyperlink" Target="http://plantgrn.noble.org/psRNATarget/getseq.do?sessionid=1315442636507214&amp;source=target&amp;seqID=SGN-U378076" TargetMode="External"/><Relationship Id="rId71" Type="http://schemas.openxmlformats.org/officeDocument/2006/relationships/hyperlink" Target="http://plantgrn.noble.org/psRNATarget/getseq.do?sessionid=1315442636507214&amp;source=target&amp;seqID=SGN-U378076" TargetMode="External"/><Relationship Id="rId72" Type="http://schemas.openxmlformats.org/officeDocument/2006/relationships/hyperlink" Target="http://plantgrn.noble.org/psRNATarget/getseq.do?sessionid=1315452392930552&amp;source=target&amp;seqID=SGN-U373131" TargetMode="External"/><Relationship Id="rId73" Type="http://schemas.openxmlformats.org/officeDocument/2006/relationships/hyperlink" Target="http://plantgrn.noble.org/psRNATarget/getseq.do?sessionid=1315453502670866&amp;source=target&amp;seqID=SGN-U366223" TargetMode="External"/><Relationship Id="rId74" Type="http://schemas.openxmlformats.org/officeDocument/2006/relationships/hyperlink" Target="http://plantgrn.noble.org/psRNATarget/getseq.do?sessionid=1315453784640777&amp;source=target&amp;seqID=SGN-U370277" TargetMode="External"/><Relationship Id="rId75" Type="http://schemas.openxmlformats.org/officeDocument/2006/relationships/hyperlink" Target="http://plantgrn.noble.org/psRNATarget/getseq.do?sessionid=1315453784640777&amp;source=target&amp;seqID=SGN-U370277" TargetMode="External"/><Relationship Id="rId76" Type="http://schemas.openxmlformats.org/officeDocument/2006/relationships/hyperlink" Target="http://plantgrn.noble.org/psRNATarget/getseq.do?sessionid=1315453947989917&amp;source=target&amp;seqID=SGN-U363803" TargetMode="External"/><Relationship Id="rId77" Type="http://schemas.openxmlformats.org/officeDocument/2006/relationships/hyperlink" Target="http://plantgrn.noble.org/psRNATarget/getseq.do?sessionid=1315454284923295&amp;source=target&amp;seqID=SGN-U369201" TargetMode="External"/><Relationship Id="rId78" Type="http://schemas.openxmlformats.org/officeDocument/2006/relationships/hyperlink" Target="http://plantgrn.noble.org/psRNATarget/getseq.do?sessionid=1315466545822245&amp;source=target&amp;seqID=SGN-U372396" TargetMode="External"/><Relationship Id="rId79" Type="http://schemas.openxmlformats.org/officeDocument/2006/relationships/hyperlink" Target="http://plantgrn.noble.org/psRNATarget/getseq.do?sessionid=1315467078274716&amp;source=target&amp;seqID=SGN-U371196" TargetMode="External"/><Relationship Id="rId80" Type="http://schemas.openxmlformats.org/officeDocument/2006/relationships/hyperlink" Target="http://plantgrn.noble.org/psRNATarget/getseq.do?sessionid=1315467437134870&amp;source=target&amp;seqID=SGN-U375304" TargetMode="External"/><Relationship Id="rId81" Type="http://schemas.openxmlformats.org/officeDocument/2006/relationships/hyperlink" Target="http://plantgrn.noble.org/psRNATarget/getseq.do?sessionid=1315467520333215&amp;source=target&amp;seqID=SGN-U377857" TargetMode="External"/><Relationship Id="rId82" Type="http://schemas.openxmlformats.org/officeDocument/2006/relationships/hyperlink" Target="http://plantgrn.noble.org/psRNATarget/getseq.do?sessionid=1315467604122383&amp;source=target&amp;seqID=SGN-U378766" TargetMode="External"/><Relationship Id="rId83" Type="http://schemas.openxmlformats.org/officeDocument/2006/relationships/hyperlink" Target="http://plantgrn.noble.org/psRNATarget/getseq.do?sessionid=1315467705782500&amp;source=target&amp;seqID=SGN-U364132" TargetMode="External"/><Relationship Id="rId84" Type="http://schemas.openxmlformats.org/officeDocument/2006/relationships/hyperlink" Target="http://plantgrn.noble.org/psRNATarget/getseq.do?sessionid=1315468512055748&amp;source=target&amp;seqID=SGN-U383867" TargetMode="External"/><Relationship Id="rId85" Type="http://schemas.openxmlformats.org/officeDocument/2006/relationships/hyperlink" Target="http://plantgrn.noble.org/psRNATarget/getseq.do?sessionid=1315468650540410&amp;source=target&amp;seqID=SGN-U370116" TargetMode="External"/><Relationship Id="rId86" Type="http://schemas.openxmlformats.org/officeDocument/2006/relationships/hyperlink" Target="http://plantgrn.noble.org/psRNATarget/getseq.do?sessionid=1315468742249752&amp;source=target&amp;seqID=SGN-U382970" TargetMode="External"/><Relationship Id="rId87" Type="http://schemas.openxmlformats.org/officeDocument/2006/relationships/hyperlink" Target="http://plantgrn.noble.org/psRNATarget/getseq.do?sessionid=1315468927396055&amp;source=target&amp;seqID=SGN-U370793" TargetMode="External"/><Relationship Id="rId88" Type="http://schemas.openxmlformats.org/officeDocument/2006/relationships/hyperlink" Target="http://plantgrn.noble.org/psRNATarget/getseq.do?sessionid=1315469327497940&amp;source=target&amp;seqID=SGN-U372201" TargetMode="External"/><Relationship Id="rId89" Type="http://schemas.openxmlformats.org/officeDocument/2006/relationships/hyperlink" Target="http://plantgrn.noble.org/psRNATarget/getseq.do?sessionid=1315469787772924&amp;source=target&amp;seqID=SGN-U364224" TargetMode="External"/><Relationship Id="rId90" Type="http://schemas.openxmlformats.org/officeDocument/2006/relationships/hyperlink" Target="http://plantgrn.noble.org/psRNATarget/getseq.do?sessionid=1315469787772924&amp;source=target&amp;seqID=SGN-U364224" TargetMode="External"/><Relationship Id="rId91" Type="http://schemas.openxmlformats.org/officeDocument/2006/relationships/hyperlink" Target="http://plantgrn.noble.org/psRNATarget/getseq.do?sessionid=1315469787772924&amp;source=target&amp;seqID=SGN-U364224" TargetMode="External"/><Relationship Id="rId92" Type="http://schemas.openxmlformats.org/officeDocument/2006/relationships/hyperlink" Target="http://plantgrn.noble.org/psRNATarget/getseq.do?sessionid=1315470410090936&amp;source=target&amp;seqID=SGN-U363248" TargetMode="External"/><Relationship Id="rId93" Type="http://schemas.openxmlformats.org/officeDocument/2006/relationships/hyperlink" Target="http://plantgrn.noble.org/psRNATarget/getseq.do?sessionid=1315470410090936&amp;source=target&amp;seqID=SGN-U363248" TargetMode="External"/><Relationship Id="rId94" Type="http://schemas.openxmlformats.org/officeDocument/2006/relationships/hyperlink" Target="http://plantgrn.noble.org/psRNATarget/getseq.do?sessionid=1315470987038793&amp;source=target&amp;seqID=SGN-U365382" TargetMode="External"/><Relationship Id="rId95" Type="http://schemas.openxmlformats.org/officeDocument/2006/relationships/hyperlink" Target="http://plantgrn.noble.org/psRNATarget/getseq.do?sessionid=1315482777714594&amp;source=target&amp;seqID=SGN-U379415" TargetMode="External"/><Relationship Id="rId96" Type="http://schemas.openxmlformats.org/officeDocument/2006/relationships/hyperlink" Target="http://plantgrn.noble.org/psRNATarget/getseq.do?sessionid=1315482777714594&amp;source=target&amp;seqID=SGN-U379415" TargetMode="External"/><Relationship Id="rId97" Type="http://schemas.openxmlformats.org/officeDocument/2006/relationships/hyperlink" Target="http://plantgrn.noble.org/psRNATarget/getseq.do?sessionid=1315482777714594&amp;source=target&amp;seqID=SGN-U379415" TargetMode="External"/><Relationship Id="rId98" Type="http://schemas.openxmlformats.org/officeDocument/2006/relationships/hyperlink" Target="http://plantgrn.noble.org/psRNATarget/getseq.do?sessionid=1315482777714594&amp;source=target&amp;seqID=SGN-U379415" TargetMode="External"/><Relationship Id="rId99" Type="http://schemas.openxmlformats.org/officeDocument/2006/relationships/hyperlink" Target="http://plantgrn.noble.org/psRNATarget/getseq.do?sessionid=1315482777714594&amp;source=target&amp;seqID=SGN-U379415" TargetMode="External"/><Relationship Id="rId100" Type="http://schemas.openxmlformats.org/officeDocument/2006/relationships/hyperlink" Target="http://plantgrn.noble.org/psRNATarget/getseq.do?sessionid=1315484512105554&amp;source=target&amp;seqID=SGN-U385662" TargetMode="External"/><Relationship Id="rId101" Type="http://schemas.openxmlformats.org/officeDocument/2006/relationships/hyperlink" Target="http://plantgrn.noble.org/psRNATarget/getseq.do?sessionid=1315484615841847&amp;source=target&amp;seqID=SGN-U373751" TargetMode="External"/><Relationship Id="rId102" Type="http://schemas.openxmlformats.org/officeDocument/2006/relationships/hyperlink" Target="http://plantgrn.noble.org/psRNATarget/getseq.do?sessionid=1315485166441302&amp;source=target&amp;seqID=SGN-U363824" TargetMode="External"/><Relationship Id="rId103" Type="http://schemas.openxmlformats.org/officeDocument/2006/relationships/hyperlink" Target="http://plantgrn.noble.org/psRNATarget/getseq.do?sessionid=1315385949942016&amp;source=target&amp;seqID=SGN-U368841" TargetMode="External"/><Relationship Id="rId104" Type="http://schemas.openxmlformats.org/officeDocument/2006/relationships/hyperlink" Target="http://plantgrn.noble.org/psRNATarget/getseq.do?sessionid=1315385949942016&amp;source=target&amp;seqID=SGN-U368841" TargetMode="External"/><Relationship Id="rId105" Type="http://schemas.openxmlformats.org/officeDocument/2006/relationships/hyperlink" Target="http://plantgrn.noble.org/psRNATarget/getseq.do?sessionid=1315385949942016&amp;source=target&amp;seqID=SGN-U368841" TargetMode="External"/><Relationship Id="rId106" Type="http://schemas.openxmlformats.org/officeDocument/2006/relationships/hyperlink" Target="http://plantgrn.noble.org/psRNATarget/getseq.do?sessionid=1315385949942016&amp;source=target&amp;seqID=SGN-U368841" TargetMode="External"/><Relationship Id="rId107" Type="http://schemas.openxmlformats.org/officeDocument/2006/relationships/hyperlink" Target="http://plantgrn.noble.org/psRNATarget/getseq.do?sessionid=1315485547176053&amp;source=target&amp;seqID=SGN-U372703" TargetMode="External"/><Relationship Id="rId108" Type="http://schemas.openxmlformats.org/officeDocument/2006/relationships/hyperlink" Target="http://plantgrn.noble.org/psRNATarget/getseq.do?sessionid=1315485746399524&amp;source=target&amp;seqID=SGN-U377142" TargetMode="External"/><Relationship Id="rId109" Type="http://schemas.openxmlformats.org/officeDocument/2006/relationships/hyperlink" Target="http://plantgrn.noble.org/psRNATarget/getseq.do?sessionid=1315486115956627&amp;source=target&amp;seqID=SGN-U367027" TargetMode="External"/><Relationship Id="rId110" Type="http://schemas.openxmlformats.org/officeDocument/2006/relationships/hyperlink" Target="http://plantgrn.noble.org/psRNATarget/getseq.do?sessionid=1315486215705932&amp;source=target&amp;seqID=SGN-U364974" TargetMode="External"/><Relationship Id="rId111" Type="http://schemas.openxmlformats.org/officeDocument/2006/relationships/hyperlink" Target="http://plantgrn.noble.org/psRNATarget/getseq.do?sessionid=1315486332945714&amp;source=target&amp;seqID=SGN-U384575" TargetMode="External"/><Relationship Id="rId112" Type="http://schemas.openxmlformats.org/officeDocument/2006/relationships/hyperlink" Target="http://plantgrn.noble.org/psRNATarget/getseq.do?sessionid=1315486674805235&amp;source=target&amp;seqID=SGN-U363318" TargetMode="External"/><Relationship Id="rId113" Type="http://schemas.openxmlformats.org/officeDocument/2006/relationships/hyperlink" Target="http://plantgrn.noble.org/psRNATarget/getseq.do?sessionid=1315487042199772&amp;source=target&amp;seqID=SGN-U366693" TargetMode="External"/><Relationship Id="rId114" Type="http://schemas.openxmlformats.org/officeDocument/2006/relationships/hyperlink" Target="http://plantgrn.noble.org/psRNATarget/getseq.do?sessionid=1315487161803395&amp;source=target&amp;seqID=SGN-U384171" TargetMode="External"/><Relationship Id="rId115" Type="http://schemas.openxmlformats.org/officeDocument/2006/relationships/hyperlink" Target="http://plantgrn.noble.org/psRNATarget/getseq.do?sessionid=1315488093731519&amp;source=target&amp;seqID=SGN-U371340" TargetMode="External"/><Relationship Id="rId116" Type="http://schemas.openxmlformats.org/officeDocument/2006/relationships/hyperlink" Target="http://plantgrn.noble.org/psRNATarget/getseq.do?sessionid=1315488436098061&amp;source=target&amp;seqID=SGN-U366835" TargetMode="External"/><Relationship Id="rId117" Type="http://schemas.openxmlformats.org/officeDocument/2006/relationships/hyperlink" Target="http://plantgrn.noble.org/psRNATarget/getseq.do?sessionid=1315489051643707&amp;source=target&amp;seqID=SGN-U364430" TargetMode="External"/><Relationship Id="rId118" Type="http://schemas.openxmlformats.org/officeDocument/2006/relationships/hyperlink" Target="http://plantgrn.noble.org/psRNATarget/getseq.do?sessionid=1315489782011597&amp;source=target&amp;seqID=SGN-U368841" TargetMode="External"/><Relationship Id="rId119" Type="http://schemas.openxmlformats.org/officeDocument/2006/relationships/hyperlink" Target="http://plantgrn.noble.org/psRNATarget/getseq.do?sessionid=1315489918363829&amp;source=target&amp;seqID=SGN-U373015" TargetMode="External"/><Relationship Id="rId120" Type="http://schemas.openxmlformats.org/officeDocument/2006/relationships/hyperlink" Target="http://plantgrn.noble.org/psRNATarget/getseq.do?sessionid=1315489918363829&amp;source=target&amp;seqID=SGN-U373015" TargetMode="External"/><Relationship Id="rId121" Type="http://schemas.openxmlformats.org/officeDocument/2006/relationships/hyperlink" Target="http://plantgrn.noble.org/psRNATarget/getseq.do?sessionid=1315489918363829&amp;source=target&amp;seqID=SGN-U373015" TargetMode="External"/><Relationship Id="rId122" Type="http://schemas.openxmlformats.org/officeDocument/2006/relationships/hyperlink" Target="http://plantgrn.noble.org/psRNATarget/getseq.do?sessionid=1315489918363829&amp;source=target&amp;seqID=SGN-U37301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35" activeCellId="0" sqref="R135"/>
    </sheetView>
  </sheetViews>
  <sheetFormatPr defaultColWidth="8.8984375" defaultRowHeight="16.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0" width="17.99"/>
    <col collapsed="false" customWidth="true" hidden="false" outlineLevel="0" max="3" min="3" style="2" width="3.5"/>
    <col collapsed="false" customWidth="true" hidden="false" outlineLevel="0" max="4" min="4" style="0" width="6.24"/>
    <col collapsed="false" customWidth="true" hidden="false" outlineLevel="0" max="5" min="5" style="2" width="3.36"/>
    <col collapsed="false" customWidth="true" hidden="false" outlineLevel="0" max="6" min="6" style="2" width="4.5"/>
    <col collapsed="false" customWidth="true" hidden="false" outlineLevel="0" max="7" min="7" style="3" width="4.99"/>
    <col collapsed="false" customWidth="true" hidden="false" outlineLevel="0" max="8" min="8" style="2" width="4.24"/>
    <col collapsed="false" customWidth="true" hidden="false" outlineLevel="0" max="10" min="9" style="2" width="4.75"/>
    <col collapsed="false" customWidth="true" hidden="false" outlineLevel="0" max="11" min="11" style="2" width="6.12"/>
    <col collapsed="false" customWidth="true" hidden="false" outlineLevel="0" max="12" min="12" style="2" width="6.24"/>
    <col collapsed="false" customWidth="true" hidden="false" outlineLevel="0" max="13" min="13" style="4" width="24.5"/>
    <col collapsed="false" customWidth="true" hidden="false" outlineLevel="0" max="14" min="14" style="5" width="8.99"/>
    <col collapsed="false" customWidth="true" hidden="false" outlineLevel="0" max="17" min="17" style="0" width="4.37"/>
  </cols>
  <sheetData>
    <row r="2" customFormat="false" ht="14.25" hidden="false" customHeight="false" outlineLevel="0" collapsed="false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3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</row>
    <row r="3" s="9" customFormat="true" ht="14.25" hidden="false" customHeight="false" outlineLevel="0" collapsed="false">
      <c r="A3" s="4" t="s">
        <v>17</v>
      </c>
      <c r="B3" s="4" t="s">
        <v>18</v>
      </c>
      <c r="C3" s="4" t="n">
        <v>20</v>
      </c>
      <c r="D3" s="4" t="s">
        <v>19</v>
      </c>
      <c r="E3" s="4" t="n">
        <v>140</v>
      </c>
      <c r="F3" s="7" t="s">
        <v>20</v>
      </c>
      <c r="G3" s="4" t="n">
        <v>45</v>
      </c>
      <c r="H3" s="4" t="n">
        <v>-40.6</v>
      </c>
      <c r="I3" s="4" t="n">
        <v>23.8</v>
      </c>
      <c r="J3" s="4" t="n">
        <v>105.8</v>
      </c>
      <c r="K3" s="4" t="n">
        <v>129.6</v>
      </c>
      <c r="L3" s="4" t="n">
        <v>4.31</v>
      </c>
      <c r="M3" s="4" t="s">
        <v>21</v>
      </c>
      <c r="N3" s="8" t="s">
        <v>22</v>
      </c>
      <c r="O3" s="4" t="s">
        <v>23</v>
      </c>
      <c r="P3" s="4" t="s">
        <v>24</v>
      </c>
      <c r="Q3" s="4" t="n">
        <v>1</v>
      </c>
      <c r="R3" s="4"/>
    </row>
    <row r="4" s="9" customFormat="true" ht="14.25" hidden="false" customHeight="false" outlineLevel="0" collapsed="false">
      <c r="A4" s="4" t="s">
        <v>25</v>
      </c>
      <c r="B4" s="4" t="s">
        <v>26</v>
      </c>
      <c r="C4" s="4" t="n">
        <v>19</v>
      </c>
      <c r="D4" s="4" t="s">
        <v>27</v>
      </c>
      <c r="E4" s="4" t="n">
        <v>100</v>
      </c>
      <c r="F4" s="7" t="s">
        <v>28</v>
      </c>
      <c r="G4" s="4" t="n">
        <v>36.9</v>
      </c>
      <c r="H4" s="4" t="n">
        <v>-38.5</v>
      </c>
      <c r="I4" s="4" t="n">
        <v>4.3</v>
      </c>
      <c r="J4" s="4" t="n">
        <v>22.5</v>
      </c>
      <c r="K4" s="4" t="n">
        <v>26.8</v>
      </c>
      <c r="L4" s="4" t="n">
        <v>4.43</v>
      </c>
      <c r="M4" s="4" t="s">
        <v>29</v>
      </c>
      <c r="N4" s="8" t="s">
        <v>30</v>
      </c>
      <c r="O4" s="4" t="s">
        <v>23</v>
      </c>
      <c r="P4" s="4" t="s">
        <v>31</v>
      </c>
      <c r="Q4" s="4" t="n">
        <v>2</v>
      </c>
      <c r="R4" s="4"/>
    </row>
    <row r="5" s="9" customFormat="true" ht="14.25" hidden="false" customHeight="false" outlineLevel="0" collapsed="false">
      <c r="A5" s="4" t="s">
        <v>32</v>
      </c>
      <c r="B5" s="4" t="s">
        <v>33</v>
      </c>
      <c r="C5" s="4" t="n">
        <v>19</v>
      </c>
      <c r="D5" s="4" t="s">
        <v>34</v>
      </c>
      <c r="E5" s="4" t="n">
        <v>120</v>
      </c>
      <c r="F5" s="7" t="s">
        <v>20</v>
      </c>
      <c r="G5" s="4" t="n">
        <v>47.3</v>
      </c>
      <c r="H5" s="4" t="n">
        <v>-36.3</v>
      </c>
      <c r="I5" s="4" t="n">
        <v>28.1</v>
      </c>
      <c r="J5" s="4" t="n">
        <v>38.3</v>
      </c>
      <c r="K5" s="4" t="n">
        <v>66.4</v>
      </c>
      <c r="L5" s="4" t="n">
        <v>1.35</v>
      </c>
      <c r="M5" s="4" t="s">
        <v>35</v>
      </c>
      <c r="N5" s="8" t="s">
        <v>36</v>
      </c>
      <c r="O5" s="4" t="s">
        <v>23</v>
      </c>
      <c r="P5" s="4" t="s">
        <v>37</v>
      </c>
      <c r="Q5" s="4" t="n">
        <v>2</v>
      </c>
      <c r="R5" s="4"/>
    </row>
    <row r="6" s="9" customFormat="true" ht="14.25" hidden="false" customHeight="false" outlineLevel="0" collapsed="false">
      <c r="A6" s="4" t="s">
        <v>38</v>
      </c>
      <c r="B6" s="4" t="s">
        <v>39</v>
      </c>
      <c r="C6" s="4" t="n">
        <v>22</v>
      </c>
      <c r="D6" s="4" t="s">
        <v>19</v>
      </c>
      <c r="E6" s="4" t="n">
        <v>120</v>
      </c>
      <c r="F6" s="7" t="s">
        <v>20</v>
      </c>
      <c r="G6" s="4" t="n">
        <v>50</v>
      </c>
      <c r="H6" s="4" t="n">
        <v>-36</v>
      </c>
      <c r="I6" s="4" t="n">
        <v>36.7</v>
      </c>
      <c r="J6" s="4" t="n">
        <v>29.3</v>
      </c>
      <c r="K6" s="4" t="n">
        <v>66</v>
      </c>
      <c r="L6" s="4" t="n">
        <v>-1.24</v>
      </c>
      <c r="M6" s="4" t="s">
        <v>40</v>
      </c>
      <c r="N6" s="8" t="s">
        <v>41</v>
      </c>
      <c r="O6" s="4" t="s">
        <v>23</v>
      </c>
      <c r="P6" s="4" t="s">
        <v>42</v>
      </c>
      <c r="Q6" s="4" t="n">
        <v>1</v>
      </c>
      <c r="R6" s="4"/>
    </row>
    <row r="7" s="9" customFormat="true" ht="14.25" hidden="false" customHeight="false" outlineLevel="0" collapsed="false">
      <c r="A7" s="4" t="s">
        <v>43</v>
      </c>
      <c r="B7" s="4" t="s">
        <v>39</v>
      </c>
      <c r="C7" s="4" t="n">
        <v>22</v>
      </c>
      <c r="D7" s="4" t="s">
        <v>19</v>
      </c>
      <c r="E7" s="4" t="n">
        <v>100</v>
      </c>
      <c r="F7" s="7" t="s">
        <v>20</v>
      </c>
      <c r="G7" s="4" t="n">
        <v>50</v>
      </c>
      <c r="H7" s="4" t="n">
        <v>-43.2</v>
      </c>
      <c r="I7" s="4" t="n">
        <v>36.7</v>
      </c>
      <c r="J7" s="4" t="n">
        <v>29.3</v>
      </c>
      <c r="K7" s="4" t="n">
        <v>66</v>
      </c>
      <c r="L7" s="4" t="n">
        <v>-1.24</v>
      </c>
      <c r="M7" s="4" t="s">
        <v>44</v>
      </c>
      <c r="N7" s="8" t="s">
        <v>41</v>
      </c>
      <c r="O7" s="4" t="s">
        <v>23</v>
      </c>
      <c r="P7" s="4" t="s">
        <v>42</v>
      </c>
      <c r="Q7" s="4" t="n">
        <v>1</v>
      </c>
      <c r="R7" s="4"/>
    </row>
    <row r="8" s="9" customFormat="true" ht="14.25" hidden="false" customHeight="false" outlineLevel="0" collapsed="false">
      <c r="A8" s="4" t="s">
        <v>45</v>
      </c>
      <c r="B8" s="4" t="s">
        <v>39</v>
      </c>
      <c r="C8" s="4" t="n">
        <v>22</v>
      </c>
      <c r="D8" s="4" t="s">
        <v>19</v>
      </c>
      <c r="E8" s="4" t="n">
        <v>100</v>
      </c>
      <c r="F8" s="7" t="s">
        <v>20</v>
      </c>
      <c r="G8" s="4" t="n">
        <v>50</v>
      </c>
      <c r="H8" s="4" t="n">
        <v>-36.1</v>
      </c>
      <c r="I8" s="4" t="n">
        <v>36.7</v>
      </c>
      <c r="J8" s="4" t="n">
        <v>29.3</v>
      </c>
      <c r="K8" s="4" t="n">
        <v>66</v>
      </c>
      <c r="L8" s="4" t="n">
        <v>-1.24</v>
      </c>
      <c r="M8" s="4" t="s">
        <v>44</v>
      </c>
      <c r="N8" s="8" t="s">
        <v>41</v>
      </c>
      <c r="O8" s="4" t="s">
        <v>23</v>
      </c>
      <c r="P8" s="4" t="s">
        <v>42</v>
      </c>
      <c r="Q8" s="4" t="n">
        <v>1</v>
      </c>
      <c r="R8" s="4"/>
    </row>
    <row r="9" s="9" customFormat="true" ht="14.25" hidden="false" customHeight="false" outlineLevel="0" collapsed="false">
      <c r="A9" s="4" t="s">
        <v>46</v>
      </c>
      <c r="B9" s="4" t="s">
        <v>39</v>
      </c>
      <c r="C9" s="4" t="n">
        <v>22</v>
      </c>
      <c r="D9" s="4" t="s">
        <v>19</v>
      </c>
      <c r="E9" s="4" t="n">
        <v>100</v>
      </c>
      <c r="F9" s="7" t="s">
        <v>20</v>
      </c>
      <c r="G9" s="4" t="n">
        <v>50</v>
      </c>
      <c r="H9" s="4" t="n">
        <v>-40.2</v>
      </c>
      <c r="I9" s="4" t="n">
        <v>36.7</v>
      </c>
      <c r="J9" s="4" t="n">
        <v>29.3</v>
      </c>
      <c r="K9" s="4" t="n">
        <v>66</v>
      </c>
      <c r="L9" s="4" t="n">
        <v>-1.24</v>
      </c>
      <c r="M9" s="4" t="s">
        <v>44</v>
      </c>
      <c r="N9" s="8" t="s">
        <v>41</v>
      </c>
      <c r="O9" s="4" t="s">
        <v>23</v>
      </c>
      <c r="P9" s="4" t="s">
        <v>42</v>
      </c>
      <c r="Q9" s="4" t="n">
        <v>1</v>
      </c>
      <c r="R9" s="4"/>
    </row>
    <row r="10" s="9" customFormat="true" ht="14.25" hidden="false" customHeight="false" outlineLevel="0" collapsed="false">
      <c r="A10" s="4" t="s">
        <v>47</v>
      </c>
      <c r="B10" s="4" t="s">
        <v>39</v>
      </c>
      <c r="C10" s="4" t="n">
        <v>22</v>
      </c>
      <c r="D10" s="4" t="s">
        <v>19</v>
      </c>
      <c r="E10" s="4" t="n">
        <v>120</v>
      </c>
      <c r="F10" s="7" t="s">
        <v>20</v>
      </c>
      <c r="G10" s="4" t="n">
        <v>50</v>
      </c>
      <c r="H10" s="4" t="n">
        <v>-38.5</v>
      </c>
      <c r="I10" s="4" t="n">
        <v>36.7</v>
      </c>
      <c r="J10" s="4" t="n">
        <v>29.3</v>
      </c>
      <c r="K10" s="4" t="n">
        <v>66</v>
      </c>
      <c r="L10" s="4" t="n">
        <v>-1.24</v>
      </c>
      <c r="M10" s="4" t="s">
        <v>44</v>
      </c>
      <c r="N10" s="8" t="s">
        <v>41</v>
      </c>
      <c r="O10" s="4" t="s">
        <v>23</v>
      </c>
      <c r="P10" s="4" t="s">
        <v>42</v>
      </c>
      <c r="Q10" s="4" t="n">
        <v>1</v>
      </c>
      <c r="R10" s="4"/>
    </row>
    <row r="11" s="9" customFormat="true" ht="14.25" hidden="false" customHeight="false" outlineLevel="0" collapsed="false">
      <c r="A11" s="4" t="s">
        <v>48</v>
      </c>
      <c r="B11" s="4" t="s">
        <v>39</v>
      </c>
      <c r="C11" s="4" t="n">
        <v>22</v>
      </c>
      <c r="D11" s="4" t="s">
        <v>19</v>
      </c>
      <c r="E11" s="4" t="n">
        <v>100</v>
      </c>
      <c r="F11" s="7" t="s">
        <v>20</v>
      </c>
      <c r="G11" s="4" t="n">
        <v>50</v>
      </c>
      <c r="H11" s="4" t="n">
        <v>-35.9</v>
      </c>
      <c r="I11" s="4" t="n">
        <v>36.7</v>
      </c>
      <c r="J11" s="4" t="n">
        <v>29.3</v>
      </c>
      <c r="K11" s="4" t="n">
        <v>66</v>
      </c>
      <c r="L11" s="4" t="n">
        <v>-1.24</v>
      </c>
      <c r="M11" s="4" t="s">
        <v>44</v>
      </c>
      <c r="N11" s="8" t="s">
        <v>41</v>
      </c>
      <c r="O11" s="4" t="s">
        <v>23</v>
      </c>
      <c r="P11" s="4" t="s">
        <v>42</v>
      </c>
      <c r="Q11" s="4" t="n">
        <v>1</v>
      </c>
      <c r="R11" s="4"/>
    </row>
    <row r="12" s="9" customFormat="true" ht="14.25" hidden="false" customHeight="false" outlineLevel="0" collapsed="false">
      <c r="A12" s="4" t="s">
        <v>49</v>
      </c>
      <c r="B12" s="4" t="s">
        <v>50</v>
      </c>
      <c r="C12" s="4" t="n">
        <v>22</v>
      </c>
      <c r="D12" s="4" t="s">
        <v>27</v>
      </c>
      <c r="E12" s="4" t="n">
        <v>100</v>
      </c>
      <c r="F12" s="7" t="s">
        <v>20</v>
      </c>
      <c r="G12" s="4" t="n">
        <v>50</v>
      </c>
      <c r="H12" s="4" t="n">
        <v>-39.1</v>
      </c>
      <c r="I12" s="4" t="n">
        <v>79.9</v>
      </c>
      <c r="J12" s="4" t="n">
        <v>85.5</v>
      </c>
      <c r="K12" s="4" t="n">
        <v>165.4</v>
      </c>
      <c r="L12" s="4" t="n">
        <v>1.07</v>
      </c>
      <c r="M12" s="4" t="s">
        <v>51</v>
      </c>
      <c r="N12" s="8" t="s">
        <v>41</v>
      </c>
      <c r="O12" s="4" t="s">
        <v>23</v>
      </c>
      <c r="P12" s="4" t="s">
        <v>52</v>
      </c>
      <c r="Q12" s="4" t="n">
        <v>1</v>
      </c>
      <c r="R12" s="4"/>
    </row>
    <row r="13" s="9" customFormat="true" ht="14.25" hidden="false" customHeight="false" outlineLevel="0" collapsed="false">
      <c r="A13" s="4" t="s">
        <v>53</v>
      </c>
      <c r="B13" s="4" t="s">
        <v>50</v>
      </c>
      <c r="C13" s="4" t="n">
        <v>22</v>
      </c>
      <c r="D13" s="4" t="s">
        <v>27</v>
      </c>
      <c r="E13" s="4" t="n">
        <v>100</v>
      </c>
      <c r="F13" s="7" t="s">
        <v>20</v>
      </c>
      <c r="G13" s="4" t="n">
        <v>50</v>
      </c>
      <c r="H13" s="4" t="n">
        <v>-36.8</v>
      </c>
      <c r="I13" s="4" t="n">
        <v>79.9</v>
      </c>
      <c r="J13" s="4" t="n">
        <v>85.5</v>
      </c>
      <c r="K13" s="4" t="n">
        <v>165.4</v>
      </c>
      <c r="L13" s="4" t="n">
        <v>1.07</v>
      </c>
      <c r="M13" s="4" t="s">
        <v>51</v>
      </c>
      <c r="N13" s="8" t="s">
        <v>41</v>
      </c>
      <c r="O13" s="4" t="s">
        <v>23</v>
      </c>
      <c r="P13" s="4" t="s">
        <v>52</v>
      </c>
      <c r="Q13" s="4" t="n">
        <v>1</v>
      </c>
      <c r="R13" s="4"/>
    </row>
    <row r="14" s="9" customFormat="true" ht="14.25" hidden="false" customHeight="false" outlineLevel="0" collapsed="false">
      <c r="A14" s="4" t="s">
        <v>54</v>
      </c>
      <c r="B14" s="4" t="s">
        <v>50</v>
      </c>
      <c r="C14" s="4" t="n">
        <v>22</v>
      </c>
      <c r="D14" s="4" t="s">
        <v>27</v>
      </c>
      <c r="E14" s="4" t="n">
        <v>100</v>
      </c>
      <c r="F14" s="7" t="s">
        <v>28</v>
      </c>
      <c r="G14" s="4" t="n">
        <v>50</v>
      </c>
      <c r="H14" s="4" t="n">
        <v>-39.3</v>
      </c>
      <c r="I14" s="4" t="n">
        <v>79.9</v>
      </c>
      <c r="J14" s="4" t="n">
        <v>85.5</v>
      </c>
      <c r="K14" s="4" t="n">
        <v>165.4</v>
      </c>
      <c r="L14" s="4" t="n">
        <v>1.07</v>
      </c>
      <c r="M14" s="4" t="s">
        <v>51</v>
      </c>
      <c r="N14" s="8" t="s">
        <v>41</v>
      </c>
      <c r="O14" s="4" t="s">
        <v>23</v>
      </c>
      <c r="P14" s="4" t="s">
        <v>52</v>
      </c>
      <c r="Q14" s="4" t="n">
        <v>1</v>
      </c>
      <c r="R14" s="4"/>
    </row>
    <row r="15" s="9" customFormat="true" ht="14.25" hidden="false" customHeight="false" outlineLevel="0" collapsed="false">
      <c r="A15" s="4" t="s">
        <v>55</v>
      </c>
      <c r="B15" s="4" t="s">
        <v>50</v>
      </c>
      <c r="C15" s="4" t="n">
        <v>22</v>
      </c>
      <c r="D15" s="4" t="s">
        <v>34</v>
      </c>
      <c r="E15" s="4" t="n">
        <v>100</v>
      </c>
      <c r="F15" s="7" t="s">
        <v>20</v>
      </c>
      <c r="G15" s="4" t="n">
        <v>50</v>
      </c>
      <c r="H15" s="4" t="n">
        <v>-39.9</v>
      </c>
      <c r="I15" s="4" t="n">
        <v>79.9</v>
      </c>
      <c r="J15" s="4" t="n">
        <v>85.5</v>
      </c>
      <c r="K15" s="4" t="n">
        <v>165.4</v>
      </c>
      <c r="L15" s="4" t="n">
        <v>1.07</v>
      </c>
      <c r="M15" s="4" t="s">
        <v>51</v>
      </c>
      <c r="N15" s="8" t="s">
        <v>41</v>
      </c>
      <c r="O15" s="4" t="s">
        <v>23</v>
      </c>
      <c r="P15" s="4" t="s">
        <v>52</v>
      </c>
      <c r="Q15" s="4" t="n">
        <v>1</v>
      </c>
      <c r="R15" s="4"/>
    </row>
    <row r="16" s="9" customFormat="true" ht="14.25" hidden="false" customHeight="false" outlineLevel="0" collapsed="false">
      <c r="A16" s="4" t="s">
        <v>56</v>
      </c>
      <c r="B16" s="4" t="s">
        <v>57</v>
      </c>
      <c r="C16" s="4" t="n">
        <v>20</v>
      </c>
      <c r="D16" s="4" t="s">
        <v>34</v>
      </c>
      <c r="E16" s="4" t="n">
        <v>100</v>
      </c>
      <c r="F16" s="7" t="s">
        <v>20</v>
      </c>
      <c r="G16" s="4" t="n">
        <v>55</v>
      </c>
      <c r="H16" s="4" t="n">
        <v>-38.5</v>
      </c>
      <c r="I16" s="4" t="n">
        <v>86.4</v>
      </c>
      <c r="J16" s="4" t="n">
        <v>112.5</v>
      </c>
      <c r="K16" s="4" t="n">
        <v>198.9</v>
      </c>
      <c r="L16" s="4" t="n">
        <v>1.3</v>
      </c>
      <c r="M16" s="4" t="s">
        <v>51</v>
      </c>
      <c r="N16" s="8" t="s">
        <v>41</v>
      </c>
      <c r="O16" s="4" t="s">
        <v>23</v>
      </c>
      <c r="P16" s="4" t="s">
        <v>58</v>
      </c>
      <c r="Q16" s="4" t="n">
        <v>1</v>
      </c>
      <c r="R16" s="4"/>
    </row>
    <row r="17" s="9" customFormat="true" ht="14.25" hidden="false" customHeight="false" outlineLevel="0" collapsed="false">
      <c r="A17" s="4" t="s">
        <v>59</v>
      </c>
      <c r="B17" s="4" t="s">
        <v>60</v>
      </c>
      <c r="C17" s="4" t="n">
        <v>20</v>
      </c>
      <c r="D17" s="4" t="s">
        <v>19</v>
      </c>
      <c r="E17" s="4" t="n">
        <v>120</v>
      </c>
      <c r="F17" s="7" t="s">
        <v>20</v>
      </c>
      <c r="G17" s="4" t="n">
        <v>60</v>
      </c>
      <c r="H17" s="4" t="n">
        <v>-39</v>
      </c>
      <c r="I17" s="4" t="n">
        <v>15.1</v>
      </c>
      <c r="J17" s="4" t="n">
        <v>6.8</v>
      </c>
      <c r="K17" s="4" t="n">
        <v>21.9</v>
      </c>
      <c r="L17" s="4" t="n">
        <v>-2.06</v>
      </c>
      <c r="M17" s="4" t="s">
        <v>61</v>
      </c>
      <c r="N17" s="8" t="s">
        <v>62</v>
      </c>
      <c r="O17" s="4" t="s">
        <v>23</v>
      </c>
      <c r="P17" s="4" t="s">
        <v>63</v>
      </c>
      <c r="Q17" s="4" t="n">
        <v>1</v>
      </c>
      <c r="R17" s="4"/>
    </row>
    <row r="18" s="9" customFormat="true" ht="14.25" hidden="false" customHeight="false" outlineLevel="0" collapsed="false">
      <c r="A18" s="4" t="s">
        <v>64</v>
      </c>
      <c r="B18" s="4" t="s">
        <v>65</v>
      </c>
      <c r="C18" s="4" t="n">
        <v>21</v>
      </c>
      <c r="D18" s="4" t="s">
        <v>66</v>
      </c>
      <c r="E18" s="4" t="n">
        <v>180</v>
      </c>
      <c r="F18" s="7" t="s">
        <v>20</v>
      </c>
      <c r="G18" s="4" t="n">
        <v>66.7</v>
      </c>
      <c r="H18" s="4" t="n">
        <v>-74.6</v>
      </c>
      <c r="I18" s="4" t="n">
        <v>570.2</v>
      </c>
      <c r="J18" s="4" t="n">
        <v>598.7</v>
      </c>
      <c r="K18" s="4" t="n">
        <v>1168.9</v>
      </c>
      <c r="L18" s="4" t="n">
        <v>1.05</v>
      </c>
      <c r="M18" s="4" t="s">
        <v>67</v>
      </c>
      <c r="N18" s="8" t="s">
        <v>68</v>
      </c>
      <c r="O18" s="4" t="s">
        <v>23</v>
      </c>
      <c r="P18" s="4" t="s">
        <v>69</v>
      </c>
      <c r="Q18" s="4" t="n">
        <v>1</v>
      </c>
      <c r="R18" s="4"/>
    </row>
    <row r="19" s="9" customFormat="true" ht="14.25" hidden="false" customHeight="false" outlineLevel="0" collapsed="false">
      <c r="A19" s="4" t="s">
        <v>70</v>
      </c>
      <c r="B19" s="4" t="s">
        <v>71</v>
      </c>
      <c r="C19" s="4" t="n">
        <v>21</v>
      </c>
      <c r="D19" s="4" t="s">
        <v>66</v>
      </c>
      <c r="E19" s="4" t="n">
        <v>160</v>
      </c>
      <c r="F19" s="7" t="s">
        <v>20</v>
      </c>
      <c r="G19" s="4" t="n">
        <v>42.9</v>
      </c>
      <c r="H19" s="4" t="n">
        <v>-52.2</v>
      </c>
      <c r="I19" s="4" t="n">
        <v>62.6</v>
      </c>
      <c r="J19" s="4" t="n">
        <v>42.8</v>
      </c>
      <c r="K19" s="4" t="n">
        <v>105.4</v>
      </c>
      <c r="L19" s="4" t="n">
        <v>-1.45</v>
      </c>
      <c r="M19" s="4" t="s">
        <v>72</v>
      </c>
      <c r="N19" s="8" t="s">
        <v>73</v>
      </c>
      <c r="O19" s="4" t="s">
        <v>23</v>
      </c>
      <c r="P19" s="4" t="s">
        <v>74</v>
      </c>
      <c r="Q19" s="4" t="n">
        <v>1</v>
      </c>
      <c r="R19" s="4"/>
    </row>
    <row r="20" s="9" customFormat="true" ht="14.25" hidden="false" customHeight="false" outlineLevel="0" collapsed="false">
      <c r="A20" s="4" t="s">
        <v>75</v>
      </c>
      <c r="B20" s="4" t="s">
        <v>76</v>
      </c>
      <c r="C20" s="4" t="n">
        <v>23</v>
      </c>
      <c r="D20" s="4" t="s">
        <v>19</v>
      </c>
      <c r="E20" s="4" t="n">
        <v>120</v>
      </c>
      <c r="F20" s="7" t="s">
        <v>20</v>
      </c>
      <c r="G20" s="4" t="n">
        <v>47.9</v>
      </c>
      <c r="H20" s="4" t="n">
        <v>-43.6</v>
      </c>
      <c r="I20" s="4" t="n">
        <v>64.8</v>
      </c>
      <c r="J20" s="4" t="n">
        <v>38.3</v>
      </c>
      <c r="K20" s="4" t="n">
        <v>103.1</v>
      </c>
      <c r="L20" s="4" t="n">
        <v>-1.67</v>
      </c>
      <c r="M20" s="4" t="s">
        <v>77</v>
      </c>
      <c r="N20" s="8" t="s">
        <v>78</v>
      </c>
      <c r="O20" s="4" t="s">
        <v>79</v>
      </c>
      <c r="P20" s="4" t="s">
        <v>80</v>
      </c>
      <c r="Q20" s="4" t="n">
        <v>137</v>
      </c>
      <c r="R20" s="4"/>
    </row>
    <row r="21" s="9" customFormat="true" ht="14.25" hidden="false" customHeight="false" outlineLevel="0" collapsed="false">
      <c r="A21" s="4" t="s">
        <v>81</v>
      </c>
      <c r="B21" s="4" t="s">
        <v>82</v>
      </c>
      <c r="C21" s="4" t="n">
        <v>21</v>
      </c>
      <c r="D21" s="4" t="s">
        <v>19</v>
      </c>
      <c r="E21" s="4" t="n">
        <v>120</v>
      </c>
      <c r="F21" s="7" t="s">
        <v>20</v>
      </c>
      <c r="G21" s="4" t="n">
        <v>71.5</v>
      </c>
      <c r="H21" s="4" t="n">
        <v>-42.4</v>
      </c>
      <c r="I21" s="4" t="n">
        <v>200.9</v>
      </c>
      <c r="J21" s="4" t="n">
        <v>515.4</v>
      </c>
      <c r="K21" s="4" t="n">
        <v>716.3</v>
      </c>
      <c r="L21" s="4" t="n">
        <v>2.56</v>
      </c>
      <c r="M21" s="4" t="s">
        <v>83</v>
      </c>
      <c r="N21" s="8" t="s">
        <v>84</v>
      </c>
      <c r="O21" s="4" t="s">
        <v>79</v>
      </c>
      <c r="P21" s="4" t="s">
        <v>85</v>
      </c>
      <c r="Q21" s="4" t="n">
        <v>107</v>
      </c>
      <c r="R21" s="4"/>
    </row>
    <row r="22" s="9" customFormat="true" ht="14.25" hidden="false" customHeight="false" outlineLevel="0" collapsed="false">
      <c r="A22" s="4" t="s">
        <v>86</v>
      </c>
      <c r="B22" s="4" t="s">
        <v>87</v>
      </c>
      <c r="C22" s="4" t="n">
        <v>24</v>
      </c>
      <c r="D22" s="4" t="s">
        <v>19</v>
      </c>
      <c r="E22" s="4" t="n">
        <v>100</v>
      </c>
      <c r="F22" s="7" t="s">
        <v>20</v>
      </c>
      <c r="G22" s="4" t="n">
        <v>75</v>
      </c>
      <c r="H22" s="4" t="n">
        <v>-33.7</v>
      </c>
      <c r="I22" s="4" t="n">
        <v>105.8</v>
      </c>
      <c r="J22" s="4" t="n">
        <v>74.3</v>
      </c>
      <c r="K22" s="4" t="n">
        <v>180.1</v>
      </c>
      <c r="L22" s="4" t="n">
        <v>-1.42</v>
      </c>
      <c r="M22" s="4" t="s">
        <v>88</v>
      </c>
      <c r="N22" s="8" t="s">
        <v>89</v>
      </c>
      <c r="O22" s="4" t="s">
        <v>23</v>
      </c>
      <c r="P22" s="4" t="s">
        <v>90</v>
      </c>
      <c r="Q22" s="4" t="n">
        <v>1</v>
      </c>
      <c r="R22" s="4"/>
    </row>
    <row r="23" s="9" customFormat="true" ht="14.25" hidden="false" customHeight="false" outlineLevel="0" collapsed="false">
      <c r="A23" s="4" t="s">
        <v>91</v>
      </c>
      <c r="B23" s="4" t="s">
        <v>92</v>
      </c>
      <c r="C23" s="4" t="n">
        <v>21</v>
      </c>
      <c r="D23" s="4" t="s">
        <v>93</v>
      </c>
      <c r="E23" s="4" t="n">
        <v>120</v>
      </c>
      <c r="F23" s="7" t="s">
        <v>28</v>
      </c>
      <c r="G23" s="4" t="n">
        <v>33.3</v>
      </c>
      <c r="H23" s="4" t="n">
        <v>-47.4</v>
      </c>
      <c r="I23" s="4" t="n">
        <v>32.4</v>
      </c>
      <c r="J23" s="4" t="n">
        <v>101.3</v>
      </c>
      <c r="K23" s="4" t="n">
        <v>133.7</v>
      </c>
      <c r="L23" s="4" t="n">
        <v>3.06</v>
      </c>
      <c r="M23" s="4" t="s">
        <v>29</v>
      </c>
      <c r="N23" s="8" t="s">
        <v>94</v>
      </c>
      <c r="O23" s="4" t="s">
        <v>23</v>
      </c>
      <c r="P23" s="4" t="s">
        <v>95</v>
      </c>
      <c r="Q23" s="4" t="n">
        <v>1</v>
      </c>
      <c r="R23" s="4"/>
    </row>
    <row r="24" s="9" customFormat="true" ht="14.25" hidden="false" customHeight="false" outlineLevel="0" collapsed="false">
      <c r="A24" s="4" t="s">
        <v>96</v>
      </c>
      <c r="B24" s="4" t="s">
        <v>92</v>
      </c>
      <c r="C24" s="4" t="n">
        <v>21</v>
      </c>
      <c r="D24" s="4" t="s">
        <v>93</v>
      </c>
      <c r="E24" s="4" t="n">
        <v>120</v>
      </c>
      <c r="F24" s="7" t="s">
        <v>28</v>
      </c>
      <c r="G24" s="4" t="n">
        <v>33.3</v>
      </c>
      <c r="H24" s="4" t="n">
        <v>-45.5</v>
      </c>
      <c r="I24" s="4" t="n">
        <v>32.4</v>
      </c>
      <c r="J24" s="4" t="n">
        <v>101.3</v>
      </c>
      <c r="K24" s="4" t="n">
        <v>133.7</v>
      </c>
      <c r="L24" s="4" t="n">
        <v>3.06</v>
      </c>
      <c r="M24" s="4" t="s">
        <v>29</v>
      </c>
      <c r="N24" s="8" t="s">
        <v>94</v>
      </c>
      <c r="O24" s="4" t="s">
        <v>23</v>
      </c>
      <c r="P24" s="4" t="s">
        <v>95</v>
      </c>
      <c r="Q24" s="4" t="n">
        <v>1</v>
      </c>
      <c r="R24" s="4"/>
    </row>
    <row r="25" s="9" customFormat="true" ht="14.25" hidden="false" customHeight="false" outlineLevel="0" collapsed="false">
      <c r="A25" s="4" t="s">
        <v>97</v>
      </c>
      <c r="B25" s="4" t="s">
        <v>98</v>
      </c>
      <c r="C25" s="4" t="n">
        <v>22</v>
      </c>
      <c r="D25" s="4" t="s">
        <v>27</v>
      </c>
      <c r="E25" s="4" t="n">
        <v>100</v>
      </c>
      <c r="F25" s="7" t="s">
        <v>20</v>
      </c>
      <c r="G25" s="4" t="n">
        <v>68.2</v>
      </c>
      <c r="H25" s="4" t="n">
        <v>-34.8</v>
      </c>
      <c r="I25" s="4" t="n">
        <v>45.4</v>
      </c>
      <c r="J25" s="4" t="n">
        <v>40.5</v>
      </c>
      <c r="K25" s="4" t="n">
        <v>85.9</v>
      </c>
      <c r="L25" s="4" t="n">
        <v>-1.12</v>
      </c>
      <c r="M25" s="4" t="s">
        <v>99</v>
      </c>
      <c r="N25" s="8" t="s">
        <v>100</v>
      </c>
      <c r="O25" s="4" t="s">
        <v>23</v>
      </c>
      <c r="P25" s="4" t="s">
        <v>101</v>
      </c>
      <c r="Q25" s="4" t="n">
        <v>1</v>
      </c>
      <c r="R25" s="4"/>
    </row>
    <row r="26" s="9" customFormat="true" ht="14.25" hidden="false" customHeight="false" outlineLevel="0" collapsed="false">
      <c r="A26" s="4" t="s">
        <v>102</v>
      </c>
      <c r="B26" s="4" t="s">
        <v>103</v>
      </c>
      <c r="C26" s="4" t="n">
        <v>19</v>
      </c>
      <c r="D26" s="4" t="s">
        <v>27</v>
      </c>
      <c r="E26" s="4" t="n">
        <v>100</v>
      </c>
      <c r="F26" s="7" t="s">
        <v>20</v>
      </c>
      <c r="G26" s="4" t="n">
        <v>63.2</v>
      </c>
      <c r="H26" s="4" t="n">
        <v>-33.8</v>
      </c>
      <c r="I26" s="4" t="n">
        <v>8.6</v>
      </c>
      <c r="J26" s="4" t="n">
        <v>13.5</v>
      </c>
      <c r="K26" s="4" t="n">
        <v>22.1</v>
      </c>
      <c r="L26" s="4" t="n">
        <v>1.51</v>
      </c>
      <c r="M26" s="4" t="s">
        <v>104</v>
      </c>
      <c r="N26" s="8" t="s">
        <v>105</v>
      </c>
      <c r="O26" s="4" t="s">
        <v>23</v>
      </c>
      <c r="P26" s="4" t="s">
        <v>106</v>
      </c>
      <c r="Q26" s="4" t="n">
        <v>1</v>
      </c>
      <c r="R26" s="4"/>
    </row>
    <row r="27" s="9" customFormat="true" ht="14.25" hidden="false" customHeight="false" outlineLevel="0" collapsed="false">
      <c r="A27" s="4" t="s">
        <v>107</v>
      </c>
      <c r="B27" s="4" t="s">
        <v>103</v>
      </c>
      <c r="C27" s="4" t="n">
        <v>19</v>
      </c>
      <c r="D27" s="4" t="s">
        <v>27</v>
      </c>
      <c r="E27" s="4" t="n">
        <v>100</v>
      </c>
      <c r="F27" s="7" t="s">
        <v>20</v>
      </c>
      <c r="G27" s="4" t="n">
        <v>63.2</v>
      </c>
      <c r="H27" s="4" t="n">
        <v>-33.5</v>
      </c>
      <c r="I27" s="4" t="n">
        <v>8.6</v>
      </c>
      <c r="J27" s="4" t="n">
        <v>13.5</v>
      </c>
      <c r="K27" s="4" t="n">
        <v>22.1</v>
      </c>
      <c r="L27" s="4" t="n">
        <v>1.51</v>
      </c>
      <c r="M27" s="4" t="s">
        <v>104</v>
      </c>
      <c r="N27" s="8" t="s">
        <v>105</v>
      </c>
      <c r="O27" s="4" t="s">
        <v>23</v>
      </c>
      <c r="P27" s="4" t="s">
        <v>106</v>
      </c>
      <c r="Q27" s="4" t="n">
        <v>1</v>
      </c>
      <c r="R27" s="4"/>
    </row>
    <row r="28" s="9" customFormat="true" ht="14.25" hidden="false" customHeight="false" outlineLevel="0" collapsed="false">
      <c r="A28" s="4" t="s">
        <v>108</v>
      </c>
      <c r="B28" s="4" t="s">
        <v>109</v>
      </c>
      <c r="C28" s="4" t="n">
        <v>21</v>
      </c>
      <c r="D28" s="4" t="s">
        <v>93</v>
      </c>
      <c r="E28" s="4" t="n">
        <v>240</v>
      </c>
      <c r="F28" s="7" t="s">
        <v>28</v>
      </c>
      <c r="G28" s="4" t="n">
        <v>66.7</v>
      </c>
      <c r="H28" s="4" t="n">
        <v>-67.3</v>
      </c>
      <c r="I28" s="4" t="n">
        <v>17.3</v>
      </c>
      <c r="J28" s="4" t="n">
        <v>11.3</v>
      </c>
      <c r="K28" s="4" t="n">
        <v>28.6</v>
      </c>
      <c r="L28" s="4" t="n">
        <v>-1.49</v>
      </c>
      <c r="M28" s="4" t="s">
        <v>110</v>
      </c>
      <c r="N28" s="8" t="s">
        <v>111</v>
      </c>
      <c r="O28" s="4" t="s">
        <v>23</v>
      </c>
      <c r="P28" s="4" t="s">
        <v>112</v>
      </c>
      <c r="Q28" s="4" t="n">
        <v>2</v>
      </c>
      <c r="R28" s="4"/>
    </row>
    <row r="29" s="9" customFormat="true" ht="14.25" hidden="false" customHeight="false" outlineLevel="0" collapsed="false">
      <c r="A29" s="4" t="s">
        <v>113</v>
      </c>
      <c r="B29" s="4" t="s">
        <v>114</v>
      </c>
      <c r="C29" s="4" t="n">
        <v>22</v>
      </c>
      <c r="D29" s="4" t="s">
        <v>93</v>
      </c>
      <c r="E29" s="4" t="n">
        <v>120</v>
      </c>
      <c r="F29" s="7" t="s">
        <v>28</v>
      </c>
      <c r="G29" s="4" t="n">
        <v>59.1</v>
      </c>
      <c r="H29" s="4" t="n">
        <v>-34.6</v>
      </c>
      <c r="I29" s="4" t="n">
        <v>136.1</v>
      </c>
      <c r="J29" s="4" t="n">
        <v>31.5</v>
      </c>
      <c r="K29" s="4" t="n">
        <v>167.6</v>
      </c>
      <c r="L29" s="4" t="n">
        <v>-4.22</v>
      </c>
      <c r="M29" s="4" t="s">
        <v>115</v>
      </c>
      <c r="N29" s="8" t="s">
        <v>116</v>
      </c>
      <c r="O29" s="4" t="s">
        <v>23</v>
      </c>
      <c r="P29" s="4" t="s">
        <v>117</v>
      </c>
      <c r="Q29" s="4" t="n">
        <v>10</v>
      </c>
      <c r="R29" s="4"/>
    </row>
    <row r="30" s="9" customFormat="true" ht="14.25" hidden="false" customHeight="false" outlineLevel="0" collapsed="false">
      <c r="A30" s="4" t="s">
        <v>118</v>
      </c>
      <c r="B30" s="4" t="s">
        <v>119</v>
      </c>
      <c r="C30" s="4" t="n">
        <v>21</v>
      </c>
      <c r="D30" s="4" t="s">
        <v>27</v>
      </c>
      <c r="E30" s="4" t="n">
        <v>120</v>
      </c>
      <c r="F30" s="7" t="s">
        <v>20</v>
      </c>
      <c r="G30" s="4" t="n">
        <v>52.4</v>
      </c>
      <c r="H30" s="4" t="n">
        <v>-46.5</v>
      </c>
      <c r="I30" s="4" t="n">
        <v>200.9</v>
      </c>
      <c r="J30" s="4" t="n">
        <v>99</v>
      </c>
      <c r="K30" s="4" t="n">
        <v>299.9</v>
      </c>
      <c r="L30" s="4" t="n">
        <v>-2.02</v>
      </c>
      <c r="M30" s="4" t="s">
        <v>120</v>
      </c>
      <c r="N30" s="8" t="s">
        <v>121</v>
      </c>
      <c r="O30" s="4" t="s">
        <v>23</v>
      </c>
      <c r="P30" s="4" t="s">
        <v>122</v>
      </c>
      <c r="Q30" s="4" t="n">
        <v>3</v>
      </c>
      <c r="R30" s="4"/>
    </row>
    <row r="31" s="9" customFormat="true" ht="14.25" hidden="false" customHeight="false" outlineLevel="0" collapsed="false">
      <c r="A31" s="4" t="s">
        <v>123</v>
      </c>
      <c r="B31" s="4" t="s">
        <v>119</v>
      </c>
      <c r="C31" s="4" t="n">
        <v>21</v>
      </c>
      <c r="D31" s="4" t="s">
        <v>27</v>
      </c>
      <c r="E31" s="4" t="n">
        <v>120</v>
      </c>
      <c r="F31" s="7" t="s">
        <v>20</v>
      </c>
      <c r="G31" s="4" t="n">
        <v>52.4</v>
      </c>
      <c r="H31" s="4" t="n">
        <v>-37</v>
      </c>
      <c r="I31" s="4" t="n">
        <v>200.9</v>
      </c>
      <c r="J31" s="4" t="n">
        <v>99</v>
      </c>
      <c r="K31" s="4" t="n">
        <v>299.9</v>
      </c>
      <c r="L31" s="4" t="n">
        <v>-2.02</v>
      </c>
      <c r="M31" s="4" t="s">
        <v>120</v>
      </c>
      <c r="N31" s="8" t="s">
        <v>121</v>
      </c>
      <c r="O31" s="4" t="s">
        <v>23</v>
      </c>
      <c r="P31" s="4" t="s">
        <v>122</v>
      </c>
      <c r="Q31" s="4" t="n">
        <v>3</v>
      </c>
      <c r="R31" s="4"/>
    </row>
    <row r="32" s="9" customFormat="true" ht="14.25" hidden="false" customHeight="false" outlineLevel="0" collapsed="false">
      <c r="A32" s="4" t="s">
        <v>124</v>
      </c>
      <c r="B32" s="4" t="s">
        <v>125</v>
      </c>
      <c r="C32" s="4" t="n">
        <v>21</v>
      </c>
      <c r="D32" s="4" t="s">
        <v>93</v>
      </c>
      <c r="E32" s="4" t="n">
        <v>120</v>
      </c>
      <c r="F32" s="7" t="s">
        <v>20</v>
      </c>
      <c r="G32" s="4" t="n">
        <v>71.5</v>
      </c>
      <c r="H32" s="4" t="n">
        <v>-62.2</v>
      </c>
      <c r="I32" s="4" t="n">
        <v>75.6</v>
      </c>
      <c r="J32" s="4" t="n">
        <v>22.5</v>
      </c>
      <c r="K32" s="4" t="n">
        <v>98.1</v>
      </c>
      <c r="L32" s="4" t="n">
        <v>-3.26</v>
      </c>
      <c r="M32" s="4" t="s">
        <v>126</v>
      </c>
      <c r="N32" s="8" t="s">
        <v>127</v>
      </c>
      <c r="O32" s="4" t="s">
        <v>23</v>
      </c>
      <c r="P32" s="4" t="s">
        <v>128</v>
      </c>
      <c r="Q32" s="4" t="n">
        <v>23</v>
      </c>
      <c r="R32" s="4"/>
    </row>
    <row r="33" s="9" customFormat="true" ht="14.25" hidden="false" customHeight="false" outlineLevel="0" collapsed="false">
      <c r="A33" s="4" t="s">
        <v>129</v>
      </c>
      <c r="B33" s="4" t="s">
        <v>130</v>
      </c>
      <c r="C33" s="4" t="n">
        <v>21</v>
      </c>
      <c r="D33" s="4" t="s">
        <v>93</v>
      </c>
      <c r="E33" s="4" t="n">
        <v>120</v>
      </c>
      <c r="F33" s="7" t="s">
        <v>28</v>
      </c>
      <c r="G33" s="4" t="n">
        <v>61.9</v>
      </c>
      <c r="H33" s="4" t="n">
        <v>-50.4</v>
      </c>
      <c r="I33" s="4" t="n">
        <v>946</v>
      </c>
      <c r="J33" s="4" t="n">
        <v>504.2</v>
      </c>
      <c r="K33" s="4" t="n">
        <v>1450.2</v>
      </c>
      <c r="L33" s="4" t="n">
        <v>-1.87</v>
      </c>
      <c r="M33" s="4" t="s">
        <v>131</v>
      </c>
      <c r="N33" s="8" t="s">
        <v>132</v>
      </c>
      <c r="O33" s="4" t="s">
        <v>23</v>
      </c>
      <c r="P33" s="4" t="s">
        <v>133</v>
      </c>
      <c r="Q33" s="4" t="n">
        <v>1</v>
      </c>
      <c r="R33" s="4"/>
    </row>
    <row r="34" s="9" customFormat="true" ht="14.25" hidden="false" customHeight="false" outlineLevel="0" collapsed="false">
      <c r="A34" s="4" t="s">
        <v>134</v>
      </c>
      <c r="B34" s="4" t="s">
        <v>135</v>
      </c>
      <c r="C34" s="4" t="n">
        <v>19</v>
      </c>
      <c r="D34" s="4" t="s">
        <v>93</v>
      </c>
      <c r="E34" s="4" t="n">
        <v>140</v>
      </c>
      <c r="F34" s="7" t="s">
        <v>28</v>
      </c>
      <c r="G34" s="4" t="n">
        <v>63.2</v>
      </c>
      <c r="H34" s="4" t="n">
        <v>-41.6</v>
      </c>
      <c r="I34" s="4" t="n">
        <v>25.9</v>
      </c>
      <c r="J34" s="4" t="n">
        <v>141.8</v>
      </c>
      <c r="K34" s="4" t="n">
        <v>167.7</v>
      </c>
      <c r="L34" s="4" t="n">
        <v>5.31</v>
      </c>
      <c r="M34" s="4" t="s">
        <v>136</v>
      </c>
      <c r="N34" s="8" t="s">
        <v>137</v>
      </c>
      <c r="O34" s="4" t="s">
        <v>23</v>
      </c>
      <c r="P34" s="4" t="s">
        <v>138</v>
      </c>
      <c r="Q34" s="4" t="n">
        <v>1</v>
      </c>
      <c r="R34" s="4"/>
    </row>
    <row r="35" s="9" customFormat="true" ht="14.25" hidden="false" customHeight="false" outlineLevel="0" collapsed="false">
      <c r="A35" s="4" t="s">
        <v>139</v>
      </c>
      <c r="B35" s="4" t="s">
        <v>140</v>
      </c>
      <c r="C35" s="4" t="n">
        <v>21</v>
      </c>
      <c r="D35" s="4" t="s">
        <v>27</v>
      </c>
      <c r="E35" s="4" t="n">
        <v>280</v>
      </c>
      <c r="F35" s="7" t="s">
        <v>28</v>
      </c>
      <c r="G35" s="4" t="n">
        <v>66.6</v>
      </c>
      <c r="H35" s="4" t="n">
        <v>-92.8</v>
      </c>
      <c r="I35" s="4" t="n">
        <v>60.5</v>
      </c>
      <c r="J35" s="4" t="n">
        <v>112.5</v>
      </c>
      <c r="K35" s="4" t="n">
        <v>173</v>
      </c>
      <c r="L35" s="4" t="n">
        <v>1.85</v>
      </c>
      <c r="M35" s="4" t="s">
        <v>141</v>
      </c>
      <c r="N35" s="8" t="s">
        <v>142</v>
      </c>
      <c r="O35" s="4" t="s">
        <v>23</v>
      </c>
      <c r="P35" s="4" t="s">
        <v>143</v>
      </c>
      <c r="Q35" s="4" t="n">
        <v>1</v>
      </c>
      <c r="R35" s="4"/>
    </row>
    <row r="36" s="9" customFormat="true" ht="14.25" hidden="false" customHeight="false" outlineLevel="0" collapsed="false">
      <c r="A36" s="4" t="s">
        <v>144</v>
      </c>
      <c r="B36" s="4" t="s">
        <v>145</v>
      </c>
      <c r="C36" s="4" t="n">
        <v>22</v>
      </c>
      <c r="D36" s="4" t="s">
        <v>27</v>
      </c>
      <c r="E36" s="4" t="n">
        <v>100</v>
      </c>
      <c r="F36" s="7" t="s">
        <v>20</v>
      </c>
      <c r="G36" s="4" t="n">
        <v>68.2</v>
      </c>
      <c r="H36" s="4" t="n">
        <v>-34.9</v>
      </c>
      <c r="I36" s="4" t="n">
        <v>797</v>
      </c>
      <c r="J36" s="4" t="n">
        <v>495.2</v>
      </c>
      <c r="K36" s="4" t="n">
        <v>1292.2</v>
      </c>
      <c r="L36" s="4" t="n">
        <v>-1.61</v>
      </c>
      <c r="M36" s="4" t="s">
        <v>146</v>
      </c>
      <c r="N36" s="8" t="s">
        <v>147</v>
      </c>
      <c r="O36" s="4" t="s">
        <v>23</v>
      </c>
      <c r="P36" s="4" t="s">
        <v>148</v>
      </c>
      <c r="Q36" s="4" t="n">
        <v>1</v>
      </c>
      <c r="R36" s="4"/>
    </row>
    <row r="37" s="9" customFormat="true" ht="14.25" hidden="false" customHeight="false" outlineLevel="0" collapsed="false">
      <c r="A37" s="4" t="s">
        <v>149</v>
      </c>
      <c r="B37" s="4" t="s">
        <v>150</v>
      </c>
      <c r="C37" s="4" t="n">
        <v>21</v>
      </c>
      <c r="D37" s="4" t="s">
        <v>93</v>
      </c>
      <c r="E37" s="4" t="n">
        <v>120</v>
      </c>
      <c r="F37" s="7" t="s">
        <v>20</v>
      </c>
      <c r="G37" s="4" t="n">
        <v>52.4</v>
      </c>
      <c r="H37" s="4" t="n">
        <v>-53.6</v>
      </c>
      <c r="I37" s="4" t="n">
        <v>54</v>
      </c>
      <c r="J37" s="4" t="n">
        <v>33.8</v>
      </c>
      <c r="K37" s="4" t="n">
        <v>87.8</v>
      </c>
      <c r="L37" s="4" t="n">
        <v>-1.58</v>
      </c>
      <c r="M37" s="4" t="s">
        <v>29</v>
      </c>
      <c r="N37" s="8" t="s">
        <v>151</v>
      </c>
      <c r="O37" s="4" t="s">
        <v>23</v>
      </c>
      <c r="P37" s="4" t="s">
        <v>152</v>
      </c>
      <c r="Q37" s="4" t="n">
        <v>2</v>
      </c>
      <c r="R37" s="4"/>
    </row>
    <row r="38" s="9" customFormat="true" ht="14.25" hidden="false" customHeight="false" outlineLevel="0" collapsed="false">
      <c r="A38" s="4" t="s">
        <v>153</v>
      </c>
      <c r="B38" s="4" t="s">
        <v>154</v>
      </c>
      <c r="C38" s="4" t="n">
        <v>22</v>
      </c>
      <c r="D38" s="4" t="s">
        <v>27</v>
      </c>
      <c r="E38" s="4" t="n">
        <v>100</v>
      </c>
      <c r="F38" s="7" t="s">
        <v>28</v>
      </c>
      <c r="G38" s="4" t="n">
        <v>50</v>
      </c>
      <c r="H38" s="4" t="n">
        <v>-34.5</v>
      </c>
      <c r="I38" s="4" t="n">
        <v>475.2</v>
      </c>
      <c r="J38" s="4" t="n">
        <v>240.8</v>
      </c>
      <c r="K38" s="4" t="n">
        <v>716</v>
      </c>
      <c r="L38" s="4" t="n">
        <v>-2</v>
      </c>
      <c r="M38" s="4" t="s">
        <v>29</v>
      </c>
      <c r="N38" s="8" t="s">
        <v>155</v>
      </c>
      <c r="O38" s="4" t="s">
        <v>23</v>
      </c>
      <c r="P38" s="4" t="s">
        <v>156</v>
      </c>
      <c r="Q38" s="4" t="n">
        <v>1</v>
      </c>
      <c r="R38" s="4"/>
    </row>
    <row r="39" s="9" customFormat="true" ht="14.25" hidden="false" customHeight="false" outlineLevel="0" collapsed="false">
      <c r="A39" s="4" t="s">
        <v>157</v>
      </c>
      <c r="B39" s="4" t="s">
        <v>158</v>
      </c>
      <c r="C39" s="4" t="n">
        <v>21</v>
      </c>
      <c r="D39" s="4" t="s">
        <v>27</v>
      </c>
      <c r="E39" s="4" t="n">
        <v>120</v>
      </c>
      <c r="F39" s="7" t="s">
        <v>28</v>
      </c>
      <c r="G39" s="4" t="n">
        <v>47.7</v>
      </c>
      <c r="H39" s="4" t="n">
        <v>-40.7</v>
      </c>
      <c r="I39" s="4" t="n">
        <v>330.5</v>
      </c>
      <c r="J39" s="4" t="n">
        <v>736</v>
      </c>
      <c r="K39" s="4" t="n">
        <v>1066.5</v>
      </c>
      <c r="L39" s="4" t="n">
        <v>2.22</v>
      </c>
      <c r="M39" s="4" t="s">
        <v>159</v>
      </c>
      <c r="N39" s="8" t="s">
        <v>160</v>
      </c>
      <c r="O39" s="4" t="s">
        <v>23</v>
      </c>
      <c r="P39" s="4" t="s">
        <v>161</v>
      </c>
      <c r="Q39" s="4" t="n">
        <v>12</v>
      </c>
      <c r="R39" s="4"/>
    </row>
    <row r="40" s="9" customFormat="true" ht="14.25" hidden="false" customHeight="false" outlineLevel="0" collapsed="false">
      <c r="A40" s="4" t="s">
        <v>162</v>
      </c>
      <c r="B40" s="4" t="s">
        <v>163</v>
      </c>
      <c r="C40" s="4" t="n">
        <v>24</v>
      </c>
      <c r="D40" s="4" t="s">
        <v>34</v>
      </c>
      <c r="E40" s="4" t="n">
        <v>120</v>
      </c>
      <c r="F40" s="7" t="s">
        <v>28</v>
      </c>
      <c r="G40" s="4" t="n">
        <v>54.2</v>
      </c>
      <c r="H40" s="4" t="n">
        <v>-36.4</v>
      </c>
      <c r="I40" s="4" t="n">
        <v>34.6</v>
      </c>
      <c r="J40" s="4" t="n">
        <v>9</v>
      </c>
      <c r="K40" s="4" t="n">
        <v>43.6</v>
      </c>
      <c r="L40" s="4" t="n">
        <v>-3.56</v>
      </c>
      <c r="M40" s="4" t="s">
        <v>164</v>
      </c>
      <c r="N40" s="8" t="s">
        <v>165</v>
      </c>
      <c r="O40" s="4" t="s">
        <v>23</v>
      </c>
      <c r="P40" s="4" t="s">
        <v>166</v>
      </c>
      <c r="Q40" s="4" t="n">
        <v>1</v>
      </c>
      <c r="R40" s="4"/>
    </row>
    <row r="41" s="9" customFormat="true" ht="14.25" hidden="false" customHeight="false" outlineLevel="0" collapsed="false">
      <c r="A41" s="4" t="s">
        <v>167</v>
      </c>
      <c r="B41" s="4" t="s">
        <v>168</v>
      </c>
      <c r="C41" s="4" t="n">
        <v>19</v>
      </c>
      <c r="D41" s="4" t="s">
        <v>169</v>
      </c>
      <c r="E41" s="4" t="n">
        <v>280</v>
      </c>
      <c r="F41" s="7" t="s">
        <v>20</v>
      </c>
      <c r="G41" s="4" t="n">
        <v>58.3</v>
      </c>
      <c r="H41" s="4" t="n">
        <v>-75.5</v>
      </c>
      <c r="I41" s="4" t="n">
        <v>13</v>
      </c>
      <c r="J41" s="4" t="n">
        <v>18</v>
      </c>
      <c r="K41" s="4" t="n">
        <v>31</v>
      </c>
      <c r="L41" s="4" t="n">
        <v>1.36</v>
      </c>
      <c r="M41" s="4" t="s">
        <v>29</v>
      </c>
      <c r="N41" s="8" t="s">
        <v>170</v>
      </c>
      <c r="O41" s="4" t="s">
        <v>23</v>
      </c>
      <c r="P41" s="4" t="s">
        <v>171</v>
      </c>
      <c r="Q41" s="4" t="n">
        <v>1</v>
      </c>
      <c r="R41" s="4"/>
    </row>
    <row r="42" s="9" customFormat="true" ht="14.25" hidden="false" customHeight="false" outlineLevel="0" collapsed="false">
      <c r="A42" s="4" t="s">
        <v>172</v>
      </c>
      <c r="B42" s="4" t="s">
        <v>173</v>
      </c>
      <c r="C42" s="4" t="n">
        <v>22</v>
      </c>
      <c r="D42" s="4" t="s">
        <v>19</v>
      </c>
      <c r="E42" s="4" t="n">
        <v>180</v>
      </c>
      <c r="F42" s="7" t="s">
        <v>20</v>
      </c>
      <c r="G42" s="4" t="n">
        <v>54.5</v>
      </c>
      <c r="H42" s="4" t="n">
        <v>-70.2</v>
      </c>
      <c r="I42" s="4" t="n">
        <v>15.1</v>
      </c>
      <c r="J42" s="4" t="n">
        <v>15.8</v>
      </c>
      <c r="K42" s="4" t="n">
        <v>30.9</v>
      </c>
      <c r="L42" s="4" t="n">
        <v>1.04</v>
      </c>
      <c r="M42" s="4" t="s">
        <v>29</v>
      </c>
      <c r="N42" s="8" t="s">
        <v>174</v>
      </c>
      <c r="O42" s="4" t="s">
        <v>23</v>
      </c>
      <c r="P42" s="4" t="s">
        <v>175</v>
      </c>
      <c r="Q42" s="4" t="n">
        <v>1</v>
      </c>
      <c r="R42" s="4"/>
    </row>
    <row r="43" s="9" customFormat="true" ht="14.25" hidden="false" customHeight="false" outlineLevel="0" collapsed="false">
      <c r="A43" s="4" t="s">
        <v>176</v>
      </c>
      <c r="B43" s="4" t="s">
        <v>177</v>
      </c>
      <c r="C43" s="4" t="n">
        <v>21</v>
      </c>
      <c r="D43" s="4" t="s">
        <v>66</v>
      </c>
      <c r="E43" s="4" t="n">
        <v>100</v>
      </c>
      <c r="F43" s="7" t="s">
        <v>20</v>
      </c>
      <c r="G43" s="4" t="n">
        <v>66.7</v>
      </c>
      <c r="H43" s="4" t="n">
        <v>-39</v>
      </c>
      <c r="I43" s="4" t="n">
        <v>84.2</v>
      </c>
      <c r="J43" s="4" t="n">
        <v>42.8</v>
      </c>
      <c r="K43" s="4" t="n">
        <v>127</v>
      </c>
      <c r="L43" s="4" t="n">
        <v>-1.95</v>
      </c>
      <c r="M43" s="4" t="s">
        <v>178</v>
      </c>
      <c r="N43" s="8" t="s">
        <v>179</v>
      </c>
      <c r="O43" s="4" t="s">
        <v>23</v>
      </c>
      <c r="P43" s="4" t="s">
        <v>180</v>
      </c>
      <c r="Q43" s="4" t="n">
        <v>1</v>
      </c>
      <c r="R43" s="4"/>
    </row>
    <row r="44" s="9" customFormat="true" ht="14.25" hidden="false" customHeight="false" outlineLevel="0" collapsed="false">
      <c r="A44" s="4" t="s">
        <v>181</v>
      </c>
      <c r="B44" s="4" t="s">
        <v>177</v>
      </c>
      <c r="C44" s="4" t="n">
        <v>21</v>
      </c>
      <c r="D44" s="4" t="s">
        <v>19</v>
      </c>
      <c r="E44" s="4" t="n">
        <v>120</v>
      </c>
      <c r="F44" s="7" t="s">
        <v>20</v>
      </c>
      <c r="G44" s="4" t="n">
        <v>66.7</v>
      </c>
      <c r="H44" s="4" t="n">
        <v>-31.5</v>
      </c>
      <c r="I44" s="4" t="n">
        <v>84.2</v>
      </c>
      <c r="J44" s="4" t="n">
        <v>42.8</v>
      </c>
      <c r="K44" s="4" t="n">
        <v>127</v>
      </c>
      <c r="L44" s="4" t="n">
        <v>-1.95</v>
      </c>
      <c r="M44" s="4" t="s">
        <v>178</v>
      </c>
      <c r="N44" s="8" t="s">
        <v>179</v>
      </c>
      <c r="O44" s="4" t="s">
        <v>23</v>
      </c>
      <c r="P44" s="4" t="s">
        <v>180</v>
      </c>
      <c r="Q44" s="4" t="n">
        <v>1</v>
      </c>
      <c r="R44" s="4"/>
    </row>
    <row r="45" s="9" customFormat="true" ht="14.25" hidden="false" customHeight="false" outlineLevel="0" collapsed="false">
      <c r="A45" s="4" t="s">
        <v>182</v>
      </c>
      <c r="B45" s="4" t="s">
        <v>183</v>
      </c>
      <c r="C45" s="4" t="n">
        <v>21</v>
      </c>
      <c r="D45" s="4" t="s">
        <v>19</v>
      </c>
      <c r="E45" s="4" t="n">
        <v>100</v>
      </c>
      <c r="F45" s="7" t="s">
        <v>20</v>
      </c>
      <c r="G45" s="4" t="n">
        <v>42.8</v>
      </c>
      <c r="H45" s="4" t="n">
        <v>-40.8</v>
      </c>
      <c r="I45" s="4" t="n">
        <v>4695.5</v>
      </c>
      <c r="J45" s="4" t="n">
        <v>3139.8</v>
      </c>
      <c r="K45" s="4" t="n">
        <v>7835.3</v>
      </c>
      <c r="L45" s="4" t="n">
        <v>-1.5</v>
      </c>
      <c r="M45" s="4" t="s">
        <v>184</v>
      </c>
      <c r="N45" s="8" t="s">
        <v>185</v>
      </c>
      <c r="O45" s="4" t="s">
        <v>23</v>
      </c>
      <c r="P45" s="4" t="s">
        <v>186</v>
      </c>
      <c r="Q45" s="4" t="n">
        <v>3</v>
      </c>
      <c r="R45" s="4"/>
    </row>
    <row r="46" s="9" customFormat="true" ht="14.25" hidden="false" customHeight="false" outlineLevel="0" collapsed="false">
      <c r="A46" s="4" t="s">
        <v>187</v>
      </c>
      <c r="B46" s="4" t="s">
        <v>183</v>
      </c>
      <c r="C46" s="4" t="n">
        <v>21</v>
      </c>
      <c r="D46" s="4" t="s">
        <v>27</v>
      </c>
      <c r="E46" s="4" t="n">
        <v>100</v>
      </c>
      <c r="F46" s="7" t="s">
        <v>20</v>
      </c>
      <c r="G46" s="4" t="n">
        <v>42.8</v>
      </c>
      <c r="H46" s="4" t="n">
        <v>-38.1</v>
      </c>
      <c r="I46" s="4" t="n">
        <v>4695.5</v>
      </c>
      <c r="J46" s="4" t="n">
        <v>3139.8</v>
      </c>
      <c r="K46" s="4" t="n">
        <v>7835.3</v>
      </c>
      <c r="L46" s="4" t="n">
        <v>-1.5</v>
      </c>
      <c r="M46" s="4" t="s">
        <v>184</v>
      </c>
      <c r="N46" s="8" t="s">
        <v>185</v>
      </c>
      <c r="O46" s="4" t="s">
        <v>23</v>
      </c>
      <c r="P46" s="4" t="s">
        <v>186</v>
      </c>
      <c r="Q46" s="4" t="n">
        <v>3</v>
      </c>
      <c r="R46" s="4"/>
    </row>
    <row r="47" s="9" customFormat="true" ht="14.25" hidden="false" customHeight="false" outlineLevel="0" collapsed="false">
      <c r="A47" s="4" t="s">
        <v>188</v>
      </c>
      <c r="B47" s="4" t="s">
        <v>189</v>
      </c>
      <c r="C47" s="4" t="n">
        <v>21</v>
      </c>
      <c r="D47" s="4" t="s">
        <v>66</v>
      </c>
      <c r="E47" s="4" t="n">
        <v>100</v>
      </c>
      <c r="F47" s="7" t="s">
        <v>20</v>
      </c>
      <c r="G47" s="4" t="n">
        <v>62</v>
      </c>
      <c r="H47" s="4" t="n">
        <v>-42.5</v>
      </c>
      <c r="I47" s="4" t="n">
        <v>6.5</v>
      </c>
      <c r="J47" s="4" t="n">
        <v>18</v>
      </c>
      <c r="K47" s="4" t="n">
        <v>24.5</v>
      </c>
      <c r="L47" s="4" t="n">
        <v>2.53</v>
      </c>
      <c r="M47" s="4" t="s">
        <v>190</v>
      </c>
      <c r="N47" s="8" t="s">
        <v>191</v>
      </c>
      <c r="O47" s="4" t="s">
        <v>23</v>
      </c>
      <c r="P47" s="4" t="s">
        <v>192</v>
      </c>
      <c r="Q47" s="4" t="n">
        <v>1</v>
      </c>
      <c r="R47" s="4"/>
    </row>
    <row r="48" s="9" customFormat="true" ht="14.25" hidden="false" customHeight="false" outlineLevel="0" collapsed="false">
      <c r="A48" s="4" t="s">
        <v>193</v>
      </c>
      <c r="B48" s="4" t="s">
        <v>194</v>
      </c>
      <c r="C48" s="4" t="n">
        <v>22</v>
      </c>
      <c r="D48" s="4" t="s">
        <v>19</v>
      </c>
      <c r="E48" s="4" t="n">
        <v>100</v>
      </c>
      <c r="F48" s="7" t="s">
        <v>20</v>
      </c>
      <c r="G48" s="4" t="n">
        <v>72.7</v>
      </c>
      <c r="H48" s="4" t="n">
        <v>-39.3</v>
      </c>
      <c r="I48" s="4" t="n">
        <v>224.6</v>
      </c>
      <c r="J48" s="4" t="n">
        <v>200.3</v>
      </c>
      <c r="K48" s="4" t="n">
        <v>424.9</v>
      </c>
      <c r="L48" s="4" t="n">
        <v>-1.12</v>
      </c>
      <c r="M48" s="4" t="s">
        <v>195</v>
      </c>
      <c r="N48" s="8" t="s">
        <v>196</v>
      </c>
      <c r="O48" s="4" t="s">
        <v>23</v>
      </c>
      <c r="P48" s="4" t="s">
        <v>197</v>
      </c>
      <c r="Q48" s="4" t="n">
        <v>20</v>
      </c>
      <c r="R48" s="4"/>
    </row>
    <row r="49" s="9" customFormat="true" ht="14.25" hidden="false" customHeight="false" outlineLevel="0" collapsed="false">
      <c r="A49" s="4" t="s">
        <v>198</v>
      </c>
      <c r="B49" s="4" t="s">
        <v>194</v>
      </c>
      <c r="C49" s="4" t="n">
        <v>22</v>
      </c>
      <c r="D49" s="4" t="s">
        <v>27</v>
      </c>
      <c r="E49" s="4" t="n">
        <v>120</v>
      </c>
      <c r="F49" s="7" t="s">
        <v>20</v>
      </c>
      <c r="G49" s="4" t="n">
        <v>72.7</v>
      </c>
      <c r="H49" s="4" t="n">
        <v>-34.9</v>
      </c>
      <c r="I49" s="4" t="n">
        <v>224.6</v>
      </c>
      <c r="J49" s="4" t="n">
        <v>200.3</v>
      </c>
      <c r="K49" s="4" t="n">
        <v>424.9</v>
      </c>
      <c r="L49" s="4" t="n">
        <v>-1.12</v>
      </c>
      <c r="M49" s="4" t="s">
        <v>195</v>
      </c>
      <c r="N49" s="8" t="s">
        <v>196</v>
      </c>
      <c r="O49" s="4" t="s">
        <v>23</v>
      </c>
      <c r="P49" s="4" t="s">
        <v>197</v>
      </c>
      <c r="Q49" s="4" t="n">
        <v>20</v>
      </c>
      <c r="R49" s="4"/>
    </row>
    <row r="50" s="9" customFormat="true" ht="14.25" hidden="false" customHeight="false" outlineLevel="0" collapsed="false">
      <c r="A50" s="4" t="s">
        <v>199</v>
      </c>
      <c r="B50" s="4" t="s">
        <v>200</v>
      </c>
      <c r="C50" s="4" t="n">
        <v>21</v>
      </c>
      <c r="D50" s="4" t="s">
        <v>66</v>
      </c>
      <c r="E50" s="4" t="n">
        <v>100</v>
      </c>
      <c r="F50" s="7" t="s">
        <v>20</v>
      </c>
      <c r="G50" s="4" t="n">
        <v>47.6</v>
      </c>
      <c r="H50" s="4" t="n">
        <v>-36.1</v>
      </c>
      <c r="I50" s="4" t="n">
        <v>51.8</v>
      </c>
      <c r="J50" s="4" t="n">
        <v>36</v>
      </c>
      <c r="K50" s="4" t="n">
        <v>87.8</v>
      </c>
      <c r="L50" s="4" t="n">
        <v>-1.43</v>
      </c>
      <c r="M50" s="4" t="s">
        <v>201</v>
      </c>
      <c r="N50" s="8" t="s">
        <v>202</v>
      </c>
      <c r="O50" s="4" t="s">
        <v>23</v>
      </c>
      <c r="P50" s="4" t="s">
        <v>203</v>
      </c>
      <c r="Q50" s="4" t="n">
        <v>10</v>
      </c>
      <c r="R50" s="4"/>
    </row>
    <row r="51" s="9" customFormat="true" ht="14.25" hidden="false" customHeight="false" outlineLevel="0" collapsed="false">
      <c r="A51" s="4" t="s">
        <v>204</v>
      </c>
      <c r="B51" s="4" t="s">
        <v>200</v>
      </c>
      <c r="C51" s="4" t="n">
        <v>21</v>
      </c>
      <c r="D51" s="4" t="s">
        <v>66</v>
      </c>
      <c r="E51" s="4" t="n">
        <v>100</v>
      </c>
      <c r="F51" s="7" t="s">
        <v>20</v>
      </c>
      <c r="G51" s="4" t="n">
        <v>47.6</v>
      </c>
      <c r="H51" s="4" t="n">
        <v>-35.9</v>
      </c>
      <c r="I51" s="4" t="n">
        <v>51.8</v>
      </c>
      <c r="J51" s="4" t="n">
        <v>36</v>
      </c>
      <c r="K51" s="4" t="n">
        <v>87.8</v>
      </c>
      <c r="L51" s="4" t="n">
        <v>-1.43</v>
      </c>
      <c r="M51" s="4" t="s">
        <v>201</v>
      </c>
      <c r="N51" s="8" t="s">
        <v>202</v>
      </c>
      <c r="O51" s="4" t="s">
        <v>23</v>
      </c>
      <c r="P51" s="4" t="s">
        <v>203</v>
      </c>
      <c r="Q51" s="4" t="n">
        <v>10</v>
      </c>
      <c r="R51" s="4"/>
    </row>
    <row r="52" s="9" customFormat="true" ht="14.25" hidden="false" customHeight="false" outlineLevel="0" collapsed="false">
      <c r="A52" s="4" t="s">
        <v>205</v>
      </c>
      <c r="B52" s="4" t="s">
        <v>200</v>
      </c>
      <c r="C52" s="4" t="n">
        <v>21</v>
      </c>
      <c r="D52" s="4" t="s">
        <v>66</v>
      </c>
      <c r="E52" s="4" t="n">
        <v>100</v>
      </c>
      <c r="F52" s="7" t="s">
        <v>20</v>
      </c>
      <c r="G52" s="4" t="n">
        <v>47.6</v>
      </c>
      <c r="H52" s="4" t="n">
        <v>-33.2</v>
      </c>
      <c r="I52" s="4" t="n">
        <v>51.8</v>
      </c>
      <c r="J52" s="4" t="n">
        <v>36</v>
      </c>
      <c r="K52" s="4" t="n">
        <v>87.8</v>
      </c>
      <c r="L52" s="4" t="n">
        <v>-1.43</v>
      </c>
      <c r="M52" s="4" t="s">
        <v>201</v>
      </c>
      <c r="N52" s="8" t="s">
        <v>202</v>
      </c>
      <c r="O52" s="4" t="s">
        <v>23</v>
      </c>
      <c r="P52" s="4" t="s">
        <v>203</v>
      </c>
      <c r="Q52" s="4" t="n">
        <v>10</v>
      </c>
      <c r="R52" s="4"/>
    </row>
    <row r="53" s="9" customFormat="true" ht="14.25" hidden="false" customHeight="false" outlineLevel="0" collapsed="false">
      <c r="A53" s="4" t="s">
        <v>206</v>
      </c>
      <c r="B53" s="4" t="s">
        <v>200</v>
      </c>
      <c r="C53" s="4" t="n">
        <v>21</v>
      </c>
      <c r="D53" s="4" t="s">
        <v>66</v>
      </c>
      <c r="E53" s="4" t="n">
        <v>100</v>
      </c>
      <c r="F53" s="7" t="s">
        <v>20</v>
      </c>
      <c r="G53" s="4" t="n">
        <v>47.6</v>
      </c>
      <c r="H53" s="4" t="n">
        <v>-32.8</v>
      </c>
      <c r="I53" s="4" t="n">
        <v>51.8</v>
      </c>
      <c r="J53" s="4" t="n">
        <v>36</v>
      </c>
      <c r="K53" s="4" t="n">
        <v>87.8</v>
      </c>
      <c r="L53" s="4" t="n">
        <v>-1.43</v>
      </c>
      <c r="M53" s="4" t="s">
        <v>201</v>
      </c>
      <c r="N53" s="8" t="s">
        <v>202</v>
      </c>
      <c r="O53" s="4" t="s">
        <v>23</v>
      </c>
      <c r="P53" s="4" t="s">
        <v>203</v>
      </c>
      <c r="Q53" s="4" t="n">
        <v>10</v>
      </c>
      <c r="R53" s="4"/>
    </row>
    <row r="54" s="9" customFormat="true" ht="14.25" hidden="false" customHeight="false" outlineLevel="0" collapsed="false">
      <c r="A54" s="4" t="s">
        <v>207</v>
      </c>
      <c r="B54" s="4" t="s">
        <v>208</v>
      </c>
      <c r="C54" s="4" t="n">
        <v>21</v>
      </c>
      <c r="D54" s="4" t="s">
        <v>66</v>
      </c>
      <c r="E54" s="4" t="n">
        <v>120</v>
      </c>
      <c r="F54" s="7" t="s">
        <v>20</v>
      </c>
      <c r="G54" s="4" t="n">
        <v>47.6</v>
      </c>
      <c r="H54" s="4" t="n">
        <v>-30.5</v>
      </c>
      <c r="I54" s="4" t="n">
        <v>15.1</v>
      </c>
      <c r="J54" s="4" t="n">
        <v>13.5</v>
      </c>
      <c r="K54" s="4" t="n">
        <v>28.6</v>
      </c>
      <c r="L54" s="4" t="n">
        <v>-1.11</v>
      </c>
      <c r="M54" s="4" t="s">
        <v>209</v>
      </c>
      <c r="N54" s="8" t="s">
        <v>210</v>
      </c>
      <c r="O54" s="4" t="s">
        <v>23</v>
      </c>
      <c r="P54" s="4" t="s">
        <v>211</v>
      </c>
      <c r="Q54" s="4" t="n">
        <v>1</v>
      </c>
      <c r="R54" s="4"/>
    </row>
    <row r="55" s="9" customFormat="true" ht="14.25" hidden="false" customHeight="false" outlineLevel="0" collapsed="false">
      <c r="A55" s="4" t="s">
        <v>212</v>
      </c>
      <c r="B55" s="4" t="s">
        <v>213</v>
      </c>
      <c r="C55" s="4" t="n">
        <v>21</v>
      </c>
      <c r="D55" s="4" t="s">
        <v>66</v>
      </c>
      <c r="E55" s="4" t="n">
        <v>100</v>
      </c>
      <c r="F55" s="7" t="s">
        <v>20</v>
      </c>
      <c r="G55" s="4" t="n">
        <v>47.6</v>
      </c>
      <c r="H55" s="4" t="n">
        <v>-43.2</v>
      </c>
      <c r="I55" s="4" t="n">
        <v>10.8</v>
      </c>
      <c r="J55" s="4" t="n">
        <v>11.3</v>
      </c>
      <c r="K55" s="4" t="n">
        <v>22.1</v>
      </c>
      <c r="L55" s="4" t="n">
        <v>1.04</v>
      </c>
      <c r="M55" s="4" t="s">
        <v>214</v>
      </c>
      <c r="N55" s="8" t="s">
        <v>215</v>
      </c>
      <c r="O55" s="4" t="s">
        <v>23</v>
      </c>
      <c r="P55" s="4" t="s">
        <v>216</v>
      </c>
      <c r="Q55" s="4" t="n">
        <v>1</v>
      </c>
      <c r="R55" s="4"/>
    </row>
    <row r="56" s="9" customFormat="true" ht="14.25" hidden="false" customHeight="false" outlineLevel="0" collapsed="false">
      <c r="A56" s="4" t="s">
        <v>217</v>
      </c>
      <c r="B56" s="4" t="s">
        <v>218</v>
      </c>
      <c r="C56" s="4" t="n">
        <v>21</v>
      </c>
      <c r="D56" s="4" t="s">
        <v>169</v>
      </c>
      <c r="E56" s="4" t="n">
        <v>100</v>
      </c>
      <c r="F56" s="7" t="s">
        <v>28</v>
      </c>
      <c r="G56" s="4" t="n">
        <v>47.6</v>
      </c>
      <c r="H56" s="4" t="n">
        <v>-40.2</v>
      </c>
      <c r="I56" s="4" t="n">
        <v>77.8</v>
      </c>
      <c r="J56" s="4" t="n">
        <v>40.5</v>
      </c>
      <c r="K56" s="4" t="n">
        <v>118.3</v>
      </c>
      <c r="L56" s="4" t="n">
        <v>-1.9</v>
      </c>
      <c r="M56" s="4" t="s">
        <v>201</v>
      </c>
      <c r="N56" s="8" t="s">
        <v>202</v>
      </c>
      <c r="O56" s="4" t="s">
        <v>23</v>
      </c>
      <c r="P56" s="4" t="s">
        <v>219</v>
      </c>
      <c r="Q56" s="4" t="n">
        <v>3</v>
      </c>
      <c r="R56" s="4"/>
    </row>
    <row r="57" s="9" customFormat="true" ht="14.25" hidden="false" customHeight="false" outlineLevel="0" collapsed="false">
      <c r="A57" s="4" t="s">
        <v>220</v>
      </c>
      <c r="B57" s="4" t="s">
        <v>221</v>
      </c>
      <c r="C57" s="4" t="n">
        <v>22</v>
      </c>
      <c r="D57" s="4" t="s">
        <v>66</v>
      </c>
      <c r="E57" s="4" t="n">
        <v>220</v>
      </c>
      <c r="F57" s="7" t="s">
        <v>20</v>
      </c>
      <c r="G57" s="4" t="n">
        <v>68.2</v>
      </c>
      <c r="H57" s="4" t="n">
        <v>-66.4</v>
      </c>
      <c r="I57" s="4" t="n">
        <v>1218.2</v>
      </c>
      <c r="J57" s="4" t="n">
        <v>497.4</v>
      </c>
      <c r="K57" s="4" t="n">
        <v>1715.6</v>
      </c>
      <c r="L57" s="4" t="n">
        <v>-2.45</v>
      </c>
      <c r="M57" s="4" t="s">
        <v>222</v>
      </c>
      <c r="N57" s="8" t="s">
        <v>223</v>
      </c>
      <c r="O57" s="4" t="s">
        <v>23</v>
      </c>
      <c r="P57" s="4" t="s">
        <v>224</v>
      </c>
      <c r="Q57" s="4" t="n">
        <v>9</v>
      </c>
      <c r="R57" s="4"/>
    </row>
    <row r="58" s="9" customFormat="true" ht="14.25" hidden="false" customHeight="false" outlineLevel="0" collapsed="false">
      <c r="A58" s="4" t="s">
        <v>225</v>
      </c>
      <c r="B58" s="4" t="s">
        <v>221</v>
      </c>
      <c r="C58" s="4" t="n">
        <v>22</v>
      </c>
      <c r="D58" s="4" t="s">
        <v>66</v>
      </c>
      <c r="E58" s="4" t="n">
        <v>220</v>
      </c>
      <c r="F58" s="7" t="s">
        <v>20</v>
      </c>
      <c r="G58" s="4" t="n">
        <v>68.2</v>
      </c>
      <c r="H58" s="4" t="n">
        <v>-61.3</v>
      </c>
      <c r="I58" s="4" t="n">
        <v>1218.2</v>
      </c>
      <c r="J58" s="4" t="n">
        <v>497.4</v>
      </c>
      <c r="K58" s="4" t="n">
        <v>1715.6</v>
      </c>
      <c r="L58" s="4" t="n">
        <v>-2.45</v>
      </c>
      <c r="M58" s="4" t="s">
        <v>222</v>
      </c>
      <c r="N58" s="8" t="s">
        <v>223</v>
      </c>
      <c r="O58" s="4" t="s">
        <v>23</v>
      </c>
      <c r="P58" s="4" t="s">
        <v>224</v>
      </c>
      <c r="Q58" s="4" t="n">
        <v>9</v>
      </c>
      <c r="R58" s="4"/>
    </row>
    <row r="59" s="9" customFormat="true" ht="14.25" hidden="false" customHeight="false" outlineLevel="0" collapsed="false">
      <c r="A59" s="4" t="s">
        <v>226</v>
      </c>
      <c r="B59" s="4" t="s">
        <v>227</v>
      </c>
      <c r="C59" s="4" t="n">
        <v>22</v>
      </c>
      <c r="D59" s="4" t="s">
        <v>66</v>
      </c>
      <c r="E59" s="4" t="n">
        <v>160</v>
      </c>
      <c r="F59" s="7" t="s">
        <v>20</v>
      </c>
      <c r="G59" s="4" t="n">
        <v>68.2</v>
      </c>
      <c r="H59" s="4" t="n">
        <v>-50.1</v>
      </c>
      <c r="I59" s="4" t="n">
        <v>43.2</v>
      </c>
      <c r="J59" s="4" t="n">
        <v>22.5</v>
      </c>
      <c r="K59" s="4" t="n">
        <v>65.7</v>
      </c>
      <c r="L59" s="4" t="n">
        <v>-1.88</v>
      </c>
      <c r="M59" s="4" t="s">
        <v>228</v>
      </c>
      <c r="N59" s="8" t="s">
        <v>229</v>
      </c>
      <c r="O59" s="4" t="s">
        <v>23</v>
      </c>
      <c r="P59" s="4" t="s">
        <v>230</v>
      </c>
      <c r="Q59" s="4" t="n">
        <v>5</v>
      </c>
      <c r="R59" s="4"/>
    </row>
    <row r="60" s="9" customFormat="true" ht="14.25" hidden="false" customHeight="false" outlineLevel="0" collapsed="false">
      <c r="A60" s="4" t="s">
        <v>231</v>
      </c>
      <c r="B60" s="4" t="s">
        <v>232</v>
      </c>
      <c r="C60" s="4" t="n">
        <v>22</v>
      </c>
      <c r="D60" s="4" t="s">
        <v>66</v>
      </c>
      <c r="E60" s="4" t="n">
        <v>120</v>
      </c>
      <c r="F60" s="7" t="s">
        <v>20</v>
      </c>
      <c r="G60" s="4" t="n">
        <v>68.2</v>
      </c>
      <c r="H60" s="4" t="n">
        <v>-33.8</v>
      </c>
      <c r="I60" s="4" t="n">
        <v>4.3</v>
      </c>
      <c r="J60" s="4" t="n">
        <v>72</v>
      </c>
      <c r="K60" s="4" t="n">
        <v>76.3</v>
      </c>
      <c r="L60" s="4" t="n">
        <v>13.77</v>
      </c>
      <c r="M60" s="4" t="s">
        <v>233</v>
      </c>
      <c r="N60" s="8" t="s">
        <v>234</v>
      </c>
      <c r="O60" s="4" t="s">
        <v>23</v>
      </c>
      <c r="P60" s="4" t="s">
        <v>235</v>
      </c>
      <c r="Q60" s="4" t="n">
        <v>4</v>
      </c>
      <c r="R60" s="4"/>
    </row>
    <row r="61" s="9" customFormat="true" ht="14.25" hidden="false" customHeight="false" outlineLevel="0" collapsed="false">
      <c r="A61" s="4" t="s">
        <v>236</v>
      </c>
      <c r="B61" s="4" t="s">
        <v>237</v>
      </c>
      <c r="C61" s="4" t="n">
        <v>21</v>
      </c>
      <c r="D61" s="4" t="s">
        <v>19</v>
      </c>
      <c r="E61" s="4" t="n">
        <v>100</v>
      </c>
      <c r="F61" s="7" t="s">
        <v>28</v>
      </c>
      <c r="G61" s="4" t="n">
        <v>57.2</v>
      </c>
      <c r="H61" s="4" t="n">
        <v>-36.5</v>
      </c>
      <c r="I61" s="4" t="n">
        <v>434.1</v>
      </c>
      <c r="J61" s="4" t="n">
        <v>812.5</v>
      </c>
      <c r="K61" s="4" t="n">
        <v>1246.6</v>
      </c>
      <c r="L61" s="4" t="n">
        <v>1.87</v>
      </c>
      <c r="M61" s="4" t="s">
        <v>238</v>
      </c>
      <c r="N61" s="8" t="s">
        <v>239</v>
      </c>
      <c r="O61" s="4" t="s">
        <v>23</v>
      </c>
      <c r="P61" s="4" t="s">
        <v>240</v>
      </c>
      <c r="Q61" s="4" t="n">
        <v>18</v>
      </c>
      <c r="R61" s="4"/>
    </row>
    <row r="62" s="9" customFormat="true" ht="14.25" hidden="false" customHeight="false" outlineLevel="0" collapsed="false">
      <c r="A62" s="4" t="s">
        <v>241</v>
      </c>
      <c r="B62" s="4" t="s">
        <v>242</v>
      </c>
      <c r="C62" s="4" t="n">
        <v>22</v>
      </c>
      <c r="D62" s="4" t="s">
        <v>66</v>
      </c>
      <c r="E62" s="4" t="n">
        <v>160</v>
      </c>
      <c r="F62" s="7" t="s">
        <v>20</v>
      </c>
      <c r="G62" s="4" t="n">
        <v>54.5</v>
      </c>
      <c r="H62" s="4" t="n">
        <v>-54.8</v>
      </c>
      <c r="I62" s="4" t="n">
        <v>108</v>
      </c>
      <c r="J62" s="4" t="n">
        <v>78.8</v>
      </c>
      <c r="K62" s="4" t="n">
        <v>186.8</v>
      </c>
      <c r="L62" s="4" t="n">
        <v>-1.37</v>
      </c>
      <c r="M62" s="4" t="s">
        <v>243</v>
      </c>
      <c r="N62" s="4"/>
      <c r="O62" s="4" t="s">
        <v>23</v>
      </c>
      <c r="P62" s="4" t="s">
        <v>244</v>
      </c>
      <c r="Q62" s="4" t="n">
        <v>2</v>
      </c>
      <c r="R62" s="4"/>
    </row>
    <row r="63" s="9" customFormat="true" ht="14.25" hidden="false" customHeight="false" outlineLevel="0" collapsed="false">
      <c r="A63" s="4" t="s">
        <v>245</v>
      </c>
      <c r="B63" s="4" t="s">
        <v>246</v>
      </c>
      <c r="C63" s="4" t="n">
        <v>21</v>
      </c>
      <c r="D63" s="4" t="s">
        <v>19</v>
      </c>
      <c r="E63" s="4" t="n">
        <v>100</v>
      </c>
      <c r="F63" s="7" t="s">
        <v>20</v>
      </c>
      <c r="G63" s="4" t="n">
        <v>61.9</v>
      </c>
      <c r="H63" s="4" t="n">
        <v>-36.2</v>
      </c>
      <c r="I63" s="4" t="n">
        <v>97.2</v>
      </c>
      <c r="J63" s="4" t="n">
        <v>38.3</v>
      </c>
      <c r="K63" s="4" t="n">
        <v>135.5</v>
      </c>
      <c r="L63" s="4" t="n">
        <v>-2.5</v>
      </c>
      <c r="M63" s="4" t="s">
        <v>247</v>
      </c>
      <c r="N63" s="8" t="s">
        <v>248</v>
      </c>
      <c r="O63" s="4" t="s">
        <v>23</v>
      </c>
      <c r="P63" s="4" t="s">
        <v>249</v>
      </c>
      <c r="Q63" s="4" t="n">
        <v>4</v>
      </c>
      <c r="R63" s="4"/>
    </row>
    <row r="64" s="9" customFormat="true" ht="14.25" hidden="false" customHeight="false" outlineLevel="0" collapsed="false">
      <c r="A64" s="4" t="s">
        <v>250</v>
      </c>
      <c r="B64" s="4" t="s">
        <v>251</v>
      </c>
      <c r="C64" s="4" t="n">
        <v>21</v>
      </c>
      <c r="D64" s="4" t="s">
        <v>66</v>
      </c>
      <c r="E64" s="4" t="n">
        <v>140</v>
      </c>
      <c r="F64" s="7" t="s">
        <v>20</v>
      </c>
      <c r="G64" s="4" t="n">
        <v>57.1</v>
      </c>
      <c r="H64" s="4" t="n">
        <v>-69.5</v>
      </c>
      <c r="I64" s="4" t="n">
        <v>8.6</v>
      </c>
      <c r="J64" s="4" t="n">
        <v>27</v>
      </c>
      <c r="K64" s="4" t="n">
        <v>35.6</v>
      </c>
      <c r="L64" s="4" t="n">
        <v>2.92</v>
      </c>
      <c r="M64" s="4" t="s">
        <v>252</v>
      </c>
      <c r="N64" s="8" t="s">
        <v>253</v>
      </c>
      <c r="O64" s="4" t="s">
        <v>23</v>
      </c>
      <c r="P64" s="4" t="s">
        <v>254</v>
      </c>
      <c r="Q64" s="4" t="n">
        <v>1</v>
      </c>
      <c r="R64" s="4"/>
    </row>
    <row r="65" s="9" customFormat="true" ht="15.75" hidden="false" customHeight="false" outlineLevel="0" collapsed="false">
      <c r="A65" s="4" t="s">
        <v>255</v>
      </c>
      <c r="B65" s="4" t="s">
        <v>256</v>
      </c>
      <c r="C65" s="4" t="n">
        <v>21</v>
      </c>
      <c r="D65" s="4" t="s">
        <v>66</v>
      </c>
      <c r="E65" s="4" t="n">
        <v>140</v>
      </c>
      <c r="F65" s="7" t="s">
        <v>20</v>
      </c>
      <c r="G65" s="4" t="n">
        <v>57.2</v>
      </c>
      <c r="H65" s="4" t="n">
        <v>-57.9</v>
      </c>
      <c r="I65" s="4" t="n">
        <v>8.6</v>
      </c>
      <c r="J65" s="4" t="n">
        <v>13.5</v>
      </c>
      <c r="K65" s="4" t="n">
        <v>22.1</v>
      </c>
      <c r="L65" s="4" t="n">
        <v>1.51</v>
      </c>
      <c r="M65" s="4" t="s">
        <v>257</v>
      </c>
      <c r="N65" s="8" t="s">
        <v>258</v>
      </c>
      <c r="O65" s="4" t="s">
        <v>23</v>
      </c>
      <c r="P65" s="4" t="s">
        <v>259</v>
      </c>
      <c r="Q65" s="4" t="n">
        <v>3</v>
      </c>
      <c r="R65" s="4"/>
    </row>
    <row r="66" s="9" customFormat="true" ht="15.75" hidden="false" customHeight="false" outlineLevel="0" collapsed="false">
      <c r="A66" s="4" t="s">
        <v>260</v>
      </c>
      <c r="B66" s="4" t="s">
        <v>256</v>
      </c>
      <c r="C66" s="4" t="n">
        <v>21</v>
      </c>
      <c r="D66" s="4" t="s">
        <v>93</v>
      </c>
      <c r="E66" s="4" t="n">
        <v>240</v>
      </c>
      <c r="F66" s="7" t="s">
        <v>28</v>
      </c>
      <c r="G66" s="4" t="n">
        <v>57.2</v>
      </c>
      <c r="H66" s="4" t="n">
        <v>-73.8</v>
      </c>
      <c r="I66" s="4" t="n">
        <v>8.6</v>
      </c>
      <c r="J66" s="4" t="n">
        <v>13.5</v>
      </c>
      <c r="K66" s="4" t="n">
        <v>22.1</v>
      </c>
      <c r="L66" s="4" t="n">
        <v>1.51</v>
      </c>
      <c r="M66" s="4" t="s">
        <v>257</v>
      </c>
      <c r="N66" s="8" t="s">
        <v>258</v>
      </c>
      <c r="O66" s="4" t="s">
        <v>23</v>
      </c>
      <c r="P66" s="4" t="s">
        <v>259</v>
      </c>
      <c r="Q66" s="4" t="n">
        <v>3</v>
      </c>
      <c r="R66" s="4"/>
    </row>
    <row r="67" s="9" customFormat="true" ht="15.75" hidden="false" customHeight="false" outlineLevel="0" collapsed="false">
      <c r="A67" s="4" t="s">
        <v>261</v>
      </c>
      <c r="B67" s="4" t="s">
        <v>256</v>
      </c>
      <c r="C67" s="4" t="n">
        <v>21</v>
      </c>
      <c r="D67" s="4" t="s">
        <v>93</v>
      </c>
      <c r="E67" s="4" t="n">
        <v>240</v>
      </c>
      <c r="F67" s="7" t="s">
        <v>28</v>
      </c>
      <c r="G67" s="4" t="n">
        <v>57.2</v>
      </c>
      <c r="H67" s="4" t="n">
        <v>-73.1</v>
      </c>
      <c r="I67" s="4" t="n">
        <v>8.6</v>
      </c>
      <c r="J67" s="4" t="n">
        <v>13.5</v>
      </c>
      <c r="K67" s="4" t="n">
        <v>22.1</v>
      </c>
      <c r="L67" s="4" t="n">
        <v>1.51</v>
      </c>
      <c r="M67" s="4" t="s">
        <v>257</v>
      </c>
      <c r="N67" s="8" t="s">
        <v>258</v>
      </c>
      <c r="O67" s="4" t="s">
        <v>23</v>
      </c>
      <c r="P67" s="4" t="s">
        <v>259</v>
      </c>
      <c r="Q67" s="4" t="n">
        <v>3</v>
      </c>
      <c r="R67" s="4"/>
    </row>
    <row r="68" s="9" customFormat="true" ht="14.25" hidden="false" customHeight="false" outlineLevel="0" collapsed="false">
      <c r="A68" s="4" t="s">
        <v>262</v>
      </c>
      <c r="B68" s="4" t="s">
        <v>263</v>
      </c>
      <c r="C68" s="4" t="n">
        <v>20</v>
      </c>
      <c r="D68" s="4" t="s">
        <v>66</v>
      </c>
      <c r="E68" s="4" t="n">
        <v>100</v>
      </c>
      <c r="F68" s="7" t="s">
        <v>20</v>
      </c>
      <c r="G68" s="4" t="n">
        <v>50</v>
      </c>
      <c r="H68" s="4" t="n">
        <v>-39.5</v>
      </c>
      <c r="I68" s="4" t="n">
        <v>32.4</v>
      </c>
      <c r="J68" s="4" t="n">
        <v>33.8</v>
      </c>
      <c r="K68" s="4" t="n">
        <v>66.2</v>
      </c>
      <c r="L68" s="4" t="n">
        <v>1.04</v>
      </c>
      <c r="M68" s="4" t="s">
        <v>264</v>
      </c>
      <c r="N68" s="8" t="s">
        <v>265</v>
      </c>
      <c r="O68" s="4" t="s">
        <v>23</v>
      </c>
      <c r="P68" s="4" t="s">
        <v>266</v>
      </c>
      <c r="Q68" s="4" t="n">
        <v>4</v>
      </c>
      <c r="R68" s="4"/>
    </row>
    <row r="69" s="9" customFormat="true" ht="14.25" hidden="false" customHeight="false" outlineLevel="0" collapsed="false">
      <c r="A69" s="4" t="s">
        <v>267</v>
      </c>
      <c r="B69" s="4" t="s">
        <v>268</v>
      </c>
      <c r="C69" s="4" t="n">
        <v>21</v>
      </c>
      <c r="D69" s="4" t="s">
        <v>19</v>
      </c>
      <c r="E69" s="4" t="n">
        <v>200</v>
      </c>
      <c r="F69" s="7" t="s">
        <v>20</v>
      </c>
      <c r="G69" s="4" t="n">
        <v>62</v>
      </c>
      <c r="H69" s="4" t="n">
        <v>-66.3</v>
      </c>
      <c r="I69" s="4" t="n">
        <v>28.1</v>
      </c>
      <c r="J69" s="4" t="n">
        <v>9</v>
      </c>
      <c r="K69" s="4" t="n">
        <v>37.1</v>
      </c>
      <c r="L69" s="4" t="n">
        <v>-2.91</v>
      </c>
      <c r="M69" s="4" t="s">
        <v>269</v>
      </c>
      <c r="N69" s="8" t="s">
        <v>270</v>
      </c>
      <c r="O69" s="4" t="s">
        <v>23</v>
      </c>
      <c r="P69" s="4" t="s">
        <v>271</v>
      </c>
      <c r="Q69" s="4" t="n">
        <v>24</v>
      </c>
      <c r="R69" s="4"/>
    </row>
    <row r="70" s="9" customFormat="true" ht="14.25" hidden="false" customHeight="false" outlineLevel="0" collapsed="false">
      <c r="A70" s="4" t="s">
        <v>272</v>
      </c>
      <c r="B70" s="4" t="s">
        <v>273</v>
      </c>
      <c r="C70" s="4" t="n">
        <v>21</v>
      </c>
      <c r="D70" s="4" t="s">
        <v>93</v>
      </c>
      <c r="E70" s="4" t="n">
        <v>120</v>
      </c>
      <c r="F70" s="7" t="s">
        <v>20</v>
      </c>
      <c r="G70" s="4" t="n">
        <v>47.6</v>
      </c>
      <c r="H70" s="4" t="n">
        <v>-44.6</v>
      </c>
      <c r="I70" s="4" t="n">
        <v>54</v>
      </c>
      <c r="J70" s="4" t="n">
        <v>126</v>
      </c>
      <c r="K70" s="4" t="n">
        <v>180</v>
      </c>
      <c r="L70" s="4" t="n">
        <v>2.31</v>
      </c>
      <c r="M70" s="4" t="s">
        <v>274</v>
      </c>
      <c r="N70" s="8" t="s">
        <v>275</v>
      </c>
      <c r="O70" s="4" t="s">
        <v>23</v>
      </c>
      <c r="P70" s="4" t="s">
        <v>276</v>
      </c>
      <c r="Q70" s="4" t="n">
        <v>1</v>
      </c>
      <c r="R70" s="4"/>
    </row>
    <row r="71" s="9" customFormat="true" ht="14.25" hidden="false" customHeight="false" outlineLevel="0" collapsed="false">
      <c r="A71" s="4" t="s">
        <v>277</v>
      </c>
      <c r="B71" s="4" t="s">
        <v>273</v>
      </c>
      <c r="C71" s="4" t="n">
        <v>21</v>
      </c>
      <c r="D71" s="4" t="s">
        <v>93</v>
      </c>
      <c r="E71" s="4" t="n">
        <v>120</v>
      </c>
      <c r="F71" s="7" t="s">
        <v>28</v>
      </c>
      <c r="G71" s="4" t="n">
        <v>47.6</v>
      </c>
      <c r="H71" s="4" t="n">
        <v>-45.8</v>
      </c>
      <c r="I71" s="4" t="n">
        <v>54</v>
      </c>
      <c r="J71" s="4" t="n">
        <v>126</v>
      </c>
      <c r="K71" s="4" t="n">
        <v>180</v>
      </c>
      <c r="L71" s="4" t="n">
        <v>2.31</v>
      </c>
      <c r="M71" s="4" t="s">
        <v>274</v>
      </c>
      <c r="N71" s="8" t="s">
        <v>275</v>
      </c>
      <c r="O71" s="4" t="s">
        <v>23</v>
      </c>
      <c r="P71" s="4" t="s">
        <v>276</v>
      </c>
      <c r="Q71" s="4" t="n">
        <v>1</v>
      </c>
      <c r="R71" s="4"/>
    </row>
    <row r="72" s="9" customFormat="true" ht="14.25" hidden="false" customHeight="false" outlineLevel="0" collapsed="false">
      <c r="A72" s="4" t="s">
        <v>278</v>
      </c>
      <c r="B72" s="4" t="s">
        <v>279</v>
      </c>
      <c r="C72" s="4" t="n">
        <v>22</v>
      </c>
      <c r="D72" s="4" t="s">
        <v>27</v>
      </c>
      <c r="E72" s="4" t="n">
        <v>120</v>
      </c>
      <c r="F72" s="7" t="s">
        <v>20</v>
      </c>
      <c r="G72" s="4" t="n">
        <v>59.1</v>
      </c>
      <c r="H72" s="4" t="n">
        <v>-50</v>
      </c>
      <c r="I72" s="4" t="n">
        <v>19.4</v>
      </c>
      <c r="J72" s="4" t="n">
        <v>18</v>
      </c>
      <c r="K72" s="4" t="n">
        <v>37.4</v>
      </c>
      <c r="L72" s="4" t="n">
        <v>-1.07</v>
      </c>
      <c r="M72" s="4" t="s">
        <v>280</v>
      </c>
      <c r="N72" s="8" t="s">
        <v>281</v>
      </c>
      <c r="O72" s="4" t="s">
        <v>23</v>
      </c>
      <c r="P72" s="4" t="s">
        <v>282</v>
      </c>
      <c r="Q72" s="4" t="n">
        <v>1</v>
      </c>
      <c r="R72" s="4"/>
    </row>
    <row r="73" s="9" customFormat="true" ht="14.25" hidden="false" customHeight="false" outlineLevel="0" collapsed="false">
      <c r="A73" s="4" t="s">
        <v>283</v>
      </c>
      <c r="B73" s="4" t="s">
        <v>284</v>
      </c>
      <c r="C73" s="4" t="n">
        <v>19</v>
      </c>
      <c r="D73" s="4" t="s">
        <v>27</v>
      </c>
      <c r="E73" s="4" t="n">
        <v>100</v>
      </c>
      <c r="F73" s="7" t="s">
        <v>28</v>
      </c>
      <c r="G73" s="4" t="n">
        <v>52.6</v>
      </c>
      <c r="H73" s="4" t="n">
        <v>-37.2</v>
      </c>
      <c r="I73" s="4" t="n">
        <v>5337</v>
      </c>
      <c r="J73" s="4" t="n">
        <v>5599.9</v>
      </c>
      <c r="K73" s="4" t="n">
        <v>10936.9</v>
      </c>
      <c r="L73" s="4" t="n">
        <v>1.05</v>
      </c>
      <c r="M73" s="4" t="s">
        <v>285</v>
      </c>
      <c r="N73" s="8" t="s">
        <v>286</v>
      </c>
      <c r="O73" s="4" t="s">
        <v>23</v>
      </c>
      <c r="P73" s="4" t="s">
        <v>287</v>
      </c>
      <c r="Q73" s="4" t="n">
        <v>984</v>
      </c>
      <c r="R73" s="4"/>
    </row>
    <row r="74" s="9" customFormat="true" ht="14.25" hidden="false" customHeight="false" outlineLevel="0" collapsed="false">
      <c r="A74" s="4" t="s">
        <v>288</v>
      </c>
      <c r="B74" s="4" t="s">
        <v>284</v>
      </c>
      <c r="C74" s="4" t="n">
        <v>19</v>
      </c>
      <c r="D74" s="4" t="s">
        <v>27</v>
      </c>
      <c r="E74" s="4" t="n">
        <v>120</v>
      </c>
      <c r="F74" s="7" t="s">
        <v>28</v>
      </c>
      <c r="G74" s="4" t="n">
        <v>52.6</v>
      </c>
      <c r="H74" s="4" t="n">
        <v>-42.7</v>
      </c>
      <c r="I74" s="4" t="n">
        <v>5337</v>
      </c>
      <c r="J74" s="4" t="n">
        <v>5599.9</v>
      </c>
      <c r="K74" s="4" t="n">
        <v>10936.9</v>
      </c>
      <c r="L74" s="4" t="n">
        <v>1.05</v>
      </c>
      <c r="M74" s="4" t="s">
        <v>285</v>
      </c>
      <c r="N74" s="8" t="s">
        <v>286</v>
      </c>
      <c r="O74" s="4" t="s">
        <v>23</v>
      </c>
      <c r="P74" s="4" t="s">
        <v>287</v>
      </c>
      <c r="Q74" s="4" t="n">
        <v>984</v>
      </c>
      <c r="R74" s="4"/>
    </row>
    <row r="75" s="9" customFormat="true" ht="14.25" hidden="false" customHeight="false" outlineLevel="0" collapsed="false">
      <c r="A75" s="4" t="s">
        <v>289</v>
      </c>
      <c r="B75" s="4" t="s">
        <v>290</v>
      </c>
      <c r="C75" s="4" t="n">
        <v>21</v>
      </c>
      <c r="D75" s="4" t="s">
        <v>27</v>
      </c>
      <c r="E75" s="4" t="n">
        <v>160</v>
      </c>
      <c r="F75" s="7" t="s">
        <v>20</v>
      </c>
      <c r="G75" s="4" t="n">
        <v>76.2</v>
      </c>
      <c r="H75" s="4" t="n">
        <v>-50.7</v>
      </c>
      <c r="I75" s="4" t="n">
        <v>58.3</v>
      </c>
      <c r="J75" s="4" t="n">
        <v>130.5</v>
      </c>
      <c r="K75" s="4" t="n">
        <v>188.8</v>
      </c>
      <c r="L75" s="4" t="n">
        <v>2.22</v>
      </c>
      <c r="M75" s="4" t="s">
        <v>291</v>
      </c>
      <c r="N75" s="8" t="s">
        <v>292</v>
      </c>
      <c r="O75" s="4" t="s">
        <v>23</v>
      </c>
      <c r="P75" s="4" t="s">
        <v>293</v>
      </c>
      <c r="Q75" s="4" t="n">
        <v>37</v>
      </c>
      <c r="R75" s="4"/>
    </row>
    <row r="76" s="9" customFormat="true" ht="14.25" hidden="false" customHeight="false" outlineLevel="0" collapsed="false">
      <c r="A76" s="4" t="s">
        <v>294</v>
      </c>
      <c r="B76" s="4" t="s">
        <v>295</v>
      </c>
      <c r="C76" s="4" t="n">
        <v>21</v>
      </c>
      <c r="D76" s="4" t="s">
        <v>93</v>
      </c>
      <c r="E76" s="4" t="n">
        <v>160</v>
      </c>
      <c r="F76" s="7" t="s">
        <v>20</v>
      </c>
      <c r="G76" s="4" t="n">
        <v>61.9</v>
      </c>
      <c r="H76" s="4" t="n">
        <v>-51.4</v>
      </c>
      <c r="I76" s="4" t="n">
        <v>28.1</v>
      </c>
      <c r="J76" s="4" t="n">
        <v>18</v>
      </c>
      <c r="K76" s="4" t="n">
        <v>46.1</v>
      </c>
      <c r="L76" s="4" t="n">
        <v>-1.53</v>
      </c>
      <c r="M76" s="4" t="s">
        <v>178</v>
      </c>
      <c r="N76" s="8" t="s">
        <v>179</v>
      </c>
      <c r="O76" s="4" t="s">
        <v>79</v>
      </c>
      <c r="P76" s="4" t="s">
        <v>296</v>
      </c>
      <c r="Q76" s="4" t="n">
        <v>11</v>
      </c>
      <c r="R76" s="4"/>
    </row>
    <row r="77" s="9" customFormat="true" ht="14.25" hidden="false" customHeight="false" outlineLevel="0" collapsed="false">
      <c r="A77" s="4" t="s">
        <v>297</v>
      </c>
      <c r="B77" s="4" t="s">
        <v>298</v>
      </c>
      <c r="C77" s="4" t="n">
        <v>21</v>
      </c>
      <c r="D77" s="4" t="s">
        <v>93</v>
      </c>
      <c r="E77" s="4" t="n">
        <v>100</v>
      </c>
      <c r="F77" s="7" t="s">
        <v>28</v>
      </c>
      <c r="G77" s="4" t="n">
        <v>61.9</v>
      </c>
      <c r="H77" s="4" t="n">
        <v>-36.4</v>
      </c>
      <c r="I77" s="4" t="n">
        <v>51.8</v>
      </c>
      <c r="J77" s="4" t="n">
        <v>49.5</v>
      </c>
      <c r="K77" s="4" t="n">
        <v>101.3</v>
      </c>
      <c r="L77" s="4" t="n">
        <v>-1.05</v>
      </c>
      <c r="M77" s="4" t="s">
        <v>299</v>
      </c>
      <c r="N77" s="8" t="s">
        <v>300</v>
      </c>
      <c r="O77" s="4" t="s">
        <v>23</v>
      </c>
      <c r="P77" s="4" t="s">
        <v>301</v>
      </c>
      <c r="Q77" s="4" t="n">
        <v>2</v>
      </c>
      <c r="R77" s="4"/>
    </row>
    <row r="78" s="9" customFormat="true" ht="14.25" hidden="false" customHeight="false" outlineLevel="0" collapsed="false">
      <c r="A78" s="4" t="s">
        <v>302</v>
      </c>
      <c r="B78" s="4" t="s">
        <v>298</v>
      </c>
      <c r="C78" s="4" t="n">
        <v>21</v>
      </c>
      <c r="D78" s="4" t="s">
        <v>93</v>
      </c>
      <c r="E78" s="4" t="n">
        <v>120</v>
      </c>
      <c r="F78" s="7" t="s">
        <v>28</v>
      </c>
      <c r="G78" s="4" t="n">
        <v>61.9</v>
      </c>
      <c r="H78" s="4" t="n">
        <v>-34.7</v>
      </c>
      <c r="I78" s="4" t="n">
        <v>51.8</v>
      </c>
      <c r="J78" s="4" t="n">
        <v>49.5</v>
      </c>
      <c r="K78" s="4" t="n">
        <v>101.3</v>
      </c>
      <c r="L78" s="4" t="n">
        <v>-1.05</v>
      </c>
      <c r="M78" s="4" t="s">
        <v>299</v>
      </c>
      <c r="N78" s="8" t="s">
        <v>300</v>
      </c>
      <c r="O78" s="4" t="s">
        <v>23</v>
      </c>
      <c r="P78" s="4" t="s">
        <v>301</v>
      </c>
      <c r="Q78" s="4" t="n">
        <v>2</v>
      </c>
      <c r="R78" s="4"/>
    </row>
    <row r="79" s="9" customFormat="true" ht="14.25" hidden="false" customHeight="false" outlineLevel="0" collapsed="false">
      <c r="A79" s="4" t="s">
        <v>303</v>
      </c>
      <c r="B79" s="4" t="s">
        <v>304</v>
      </c>
      <c r="C79" s="4" t="n">
        <v>21</v>
      </c>
      <c r="D79" s="4" t="s">
        <v>93</v>
      </c>
      <c r="E79" s="4" t="n">
        <v>100</v>
      </c>
      <c r="F79" s="7" t="s">
        <v>20</v>
      </c>
      <c r="G79" s="4" t="n">
        <v>42.9</v>
      </c>
      <c r="H79" s="4" t="n">
        <v>-44.2</v>
      </c>
      <c r="I79" s="4" t="n">
        <v>174.9</v>
      </c>
      <c r="J79" s="4" t="n">
        <v>121.5</v>
      </c>
      <c r="K79" s="4" t="n">
        <v>296.4</v>
      </c>
      <c r="L79" s="4" t="n">
        <v>-1.44</v>
      </c>
      <c r="M79" s="4" t="s">
        <v>305</v>
      </c>
      <c r="N79" s="8" t="s">
        <v>306</v>
      </c>
      <c r="O79" s="4" t="s">
        <v>23</v>
      </c>
      <c r="P79" s="4" t="s">
        <v>307</v>
      </c>
      <c r="Q79" s="4" t="n">
        <v>1</v>
      </c>
      <c r="R79" s="4"/>
    </row>
    <row r="80" s="9" customFormat="true" ht="14.25" hidden="false" customHeight="false" outlineLevel="0" collapsed="false">
      <c r="A80" s="4" t="s">
        <v>308</v>
      </c>
      <c r="B80" s="4" t="s">
        <v>309</v>
      </c>
      <c r="C80" s="4" t="n">
        <v>20</v>
      </c>
      <c r="D80" s="4" t="s">
        <v>93</v>
      </c>
      <c r="E80" s="4" t="n">
        <v>100</v>
      </c>
      <c r="F80" s="7" t="s">
        <v>28</v>
      </c>
      <c r="G80" s="4" t="n">
        <v>45</v>
      </c>
      <c r="H80" s="4" t="n">
        <v>-44.5</v>
      </c>
      <c r="I80" s="4" t="n">
        <v>902.8</v>
      </c>
      <c r="J80" s="4" t="n">
        <v>605.5</v>
      </c>
      <c r="K80" s="4" t="n">
        <v>1508.3</v>
      </c>
      <c r="L80" s="4" t="n">
        <v>-1.49</v>
      </c>
      <c r="M80" s="4" t="s">
        <v>310</v>
      </c>
      <c r="N80" s="8" t="s">
        <v>311</v>
      </c>
      <c r="O80" s="4" t="s">
        <v>23</v>
      </c>
      <c r="P80" s="4" t="s">
        <v>312</v>
      </c>
      <c r="Q80" s="4" t="n">
        <v>1</v>
      </c>
      <c r="R80" s="4"/>
    </row>
    <row r="81" s="9" customFormat="true" ht="14.25" hidden="false" customHeight="false" outlineLevel="0" collapsed="false">
      <c r="A81" s="4" t="s">
        <v>313</v>
      </c>
      <c r="B81" s="4" t="s">
        <v>314</v>
      </c>
      <c r="C81" s="4" t="n">
        <v>24</v>
      </c>
      <c r="D81" s="4" t="s">
        <v>27</v>
      </c>
      <c r="E81" s="4" t="n">
        <v>180</v>
      </c>
      <c r="F81" s="7" t="s">
        <v>20</v>
      </c>
      <c r="G81" s="4" t="n">
        <v>54.2</v>
      </c>
      <c r="H81" s="4" t="n">
        <v>-77.9</v>
      </c>
      <c r="I81" s="4" t="n">
        <v>34.6</v>
      </c>
      <c r="J81" s="4" t="n">
        <v>13.5</v>
      </c>
      <c r="K81" s="4" t="n">
        <v>48.1</v>
      </c>
      <c r="L81" s="4" t="n">
        <v>-2.46</v>
      </c>
      <c r="M81" s="4" t="s">
        <v>315</v>
      </c>
      <c r="N81" s="4" t="s">
        <v>316</v>
      </c>
      <c r="O81" s="4" t="s">
        <v>23</v>
      </c>
      <c r="P81" s="4" t="s">
        <v>317</v>
      </c>
      <c r="Q81" s="4" t="n">
        <v>1</v>
      </c>
      <c r="R81" s="4"/>
    </row>
    <row r="82" s="9" customFormat="true" ht="14.25" hidden="false" customHeight="false" outlineLevel="0" collapsed="false">
      <c r="A82" s="4" t="s">
        <v>318</v>
      </c>
      <c r="B82" s="4" t="s">
        <v>319</v>
      </c>
      <c r="C82" s="4" t="n">
        <v>21</v>
      </c>
      <c r="D82" s="4" t="s">
        <v>27</v>
      </c>
      <c r="E82" s="4" t="n">
        <v>180</v>
      </c>
      <c r="F82" s="7" t="s">
        <v>20</v>
      </c>
      <c r="G82" s="4" t="n">
        <v>57.2</v>
      </c>
      <c r="H82" s="4" t="n">
        <v>-69.1</v>
      </c>
      <c r="I82" s="4" t="n">
        <v>105.8</v>
      </c>
      <c r="J82" s="4" t="n">
        <v>137.3</v>
      </c>
      <c r="K82" s="4" t="n">
        <v>243.1</v>
      </c>
      <c r="L82" s="4" t="n">
        <v>1.29</v>
      </c>
      <c r="M82" s="4" t="s">
        <v>320</v>
      </c>
      <c r="N82" s="8" t="s">
        <v>321</v>
      </c>
      <c r="O82" s="4" t="s">
        <v>79</v>
      </c>
      <c r="P82" s="4" t="s">
        <v>322</v>
      </c>
      <c r="Q82" s="4" t="n">
        <v>1</v>
      </c>
      <c r="R82" s="4"/>
    </row>
    <row r="83" s="9" customFormat="true" ht="14.25" hidden="false" customHeight="false" outlineLevel="0" collapsed="false">
      <c r="A83" s="4" t="s">
        <v>323</v>
      </c>
      <c r="B83" s="4" t="s">
        <v>324</v>
      </c>
      <c r="C83" s="4" t="n">
        <v>22</v>
      </c>
      <c r="D83" s="4" t="s">
        <v>27</v>
      </c>
      <c r="E83" s="4" t="n">
        <v>100</v>
      </c>
      <c r="F83" s="7" t="s">
        <v>20</v>
      </c>
      <c r="G83" s="4" t="n">
        <v>63.7</v>
      </c>
      <c r="H83" s="4" t="n">
        <v>-36.1</v>
      </c>
      <c r="I83" s="4" t="n">
        <v>287.3</v>
      </c>
      <c r="J83" s="4" t="n">
        <v>474.9</v>
      </c>
      <c r="K83" s="4" t="n">
        <v>762.2</v>
      </c>
      <c r="L83" s="4" t="n">
        <v>1.65</v>
      </c>
      <c r="M83" s="4" t="s">
        <v>310</v>
      </c>
      <c r="N83" s="8" t="s">
        <v>325</v>
      </c>
      <c r="O83" s="4" t="s">
        <v>23</v>
      </c>
      <c r="P83" s="4" t="s">
        <v>326</v>
      </c>
      <c r="Q83" s="4" t="n">
        <v>1</v>
      </c>
      <c r="R83" s="4"/>
    </row>
    <row r="84" s="9" customFormat="true" ht="14.25" hidden="false" customHeight="false" outlineLevel="0" collapsed="false">
      <c r="A84" s="4" t="s">
        <v>327</v>
      </c>
      <c r="B84" s="4" t="s">
        <v>328</v>
      </c>
      <c r="C84" s="4" t="n">
        <v>21</v>
      </c>
      <c r="D84" s="4" t="s">
        <v>93</v>
      </c>
      <c r="E84" s="4" t="n">
        <v>160</v>
      </c>
      <c r="F84" s="7" t="s">
        <v>28</v>
      </c>
      <c r="G84" s="4" t="n">
        <v>57.2</v>
      </c>
      <c r="H84" s="4" t="n">
        <v>-59.2</v>
      </c>
      <c r="I84" s="4" t="n">
        <v>19.4</v>
      </c>
      <c r="J84" s="4" t="n">
        <v>6.8</v>
      </c>
      <c r="K84" s="4" t="n">
        <v>26.2</v>
      </c>
      <c r="L84" s="4" t="n">
        <v>-2.62</v>
      </c>
      <c r="M84" s="4" t="s">
        <v>329</v>
      </c>
      <c r="N84" s="8" t="s">
        <v>330</v>
      </c>
      <c r="O84" s="4" t="s">
        <v>79</v>
      </c>
      <c r="P84" s="4" t="s">
        <v>331</v>
      </c>
      <c r="Q84" s="4" t="n">
        <v>1</v>
      </c>
      <c r="R84" s="4"/>
    </row>
    <row r="85" s="9" customFormat="true" ht="14.25" hidden="false" customHeight="false" outlineLevel="0" collapsed="false">
      <c r="A85" s="4" t="s">
        <v>332</v>
      </c>
      <c r="B85" s="4" t="s">
        <v>333</v>
      </c>
      <c r="C85" s="4" t="n">
        <v>21</v>
      </c>
      <c r="D85" s="4" t="s">
        <v>27</v>
      </c>
      <c r="E85" s="4" t="n">
        <v>260</v>
      </c>
      <c r="F85" s="7" t="s">
        <v>20</v>
      </c>
      <c r="G85" s="4" t="n">
        <v>66.7</v>
      </c>
      <c r="H85" s="4" t="n">
        <v>-58.4</v>
      </c>
      <c r="I85" s="4" t="n">
        <v>172.8</v>
      </c>
      <c r="J85" s="4" t="n">
        <v>139.5</v>
      </c>
      <c r="K85" s="4" t="n">
        <v>312.3</v>
      </c>
      <c r="L85" s="4" t="n">
        <v>-1.24</v>
      </c>
      <c r="M85" s="4" t="s">
        <v>146</v>
      </c>
      <c r="N85" s="8" t="s">
        <v>334</v>
      </c>
      <c r="O85" s="4" t="s">
        <v>23</v>
      </c>
      <c r="P85" s="4" t="s">
        <v>335</v>
      </c>
      <c r="Q85" s="4" t="n">
        <v>14</v>
      </c>
      <c r="R85" s="4"/>
    </row>
    <row r="86" s="9" customFormat="true" ht="14.25" hidden="false" customHeight="false" outlineLevel="0" collapsed="false">
      <c r="A86" s="4" t="s">
        <v>336</v>
      </c>
      <c r="B86" s="4" t="s">
        <v>337</v>
      </c>
      <c r="C86" s="4" t="n">
        <v>21</v>
      </c>
      <c r="D86" s="4" t="s">
        <v>93</v>
      </c>
      <c r="E86" s="4" t="n">
        <v>100</v>
      </c>
      <c r="F86" s="7" t="s">
        <v>20</v>
      </c>
      <c r="G86" s="4" t="n">
        <v>76.2</v>
      </c>
      <c r="H86" s="4" t="n">
        <v>-51.4</v>
      </c>
      <c r="I86" s="4" t="n">
        <v>457.9</v>
      </c>
      <c r="J86" s="4" t="n">
        <v>229.6</v>
      </c>
      <c r="K86" s="4" t="n">
        <v>687.5</v>
      </c>
      <c r="L86" s="4" t="n">
        <v>2</v>
      </c>
      <c r="M86" s="4" t="s">
        <v>338</v>
      </c>
      <c r="N86" s="8" t="s">
        <v>339</v>
      </c>
      <c r="O86" s="4" t="s">
        <v>79</v>
      </c>
      <c r="P86" s="4" t="s">
        <v>340</v>
      </c>
      <c r="Q86" s="4" t="n">
        <v>2</v>
      </c>
      <c r="R86" s="4"/>
    </row>
    <row r="87" s="9" customFormat="true" ht="14.25" hidden="false" customHeight="false" outlineLevel="0" collapsed="false">
      <c r="A87" s="4" t="s">
        <v>341</v>
      </c>
      <c r="B87" s="4" t="s">
        <v>342</v>
      </c>
      <c r="C87" s="4" t="n">
        <v>21</v>
      </c>
      <c r="D87" s="4" t="s">
        <v>27</v>
      </c>
      <c r="E87" s="4" t="n">
        <v>140</v>
      </c>
      <c r="F87" s="7" t="s">
        <v>20</v>
      </c>
      <c r="G87" s="4" t="n">
        <v>57.2</v>
      </c>
      <c r="H87" s="4" t="n">
        <v>-69.2</v>
      </c>
      <c r="I87" s="4" t="n">
        <v>21.6</v>
      </c>
      <c r="J87" s="4" t="n">
        <v>11.3</v>
      </c>
      <c r="K87" s="4" t="n">
        <v>32.9</v>
      </c>
      <c r="L87" s="4" t="n">
        <v>-1.84</v>
      </c>
      <c r="M87" s="4" t="s">
        <v>29</v>
      </c>
      <c r="N87" s="8" t="s">
        <v>343</v>
      </c>
      <c r="O87" s="4" t="s">
        <v>79</v>
      </c>
      <c r="P87" s="4" t="s">
        <v>344</v>
      </c>
      <c r="Q87" s="4" t="n">
        <v>1</v>
      </c>
      <c r="R87" s="4"/>
    </row>
    <row r="88" s="9" customFormat="true" ht="14.25" hidden="false" customHeight="false" outlineLevel="0" collapsed="false">
      <c r="A88" s="4" t="s">
        <v>345</v>
      </c>
      <c r="B88" s="4" t="s">
        <v>346</v>
      </c>
      <c r="C88" s="4" t="n">
        <v>21</v>
      </c>
      <c r="D88" s="4" t="s">
        <v>27</v>
      </c>
      <c r="E88" s="4" t="n">
        <v>100</v>
      </c>
      <c r="F88" s="7" t="s">
        <v>20</v>
      </c>
      <c r="G88" s="4" t="n">
        <v>61.9</v>
      </c>
      <c r="H88" s="4" t="n">
        <v>-41.4</v>
      </c>
      <c r="I88" s="4" t="n">
        <v>10.8</v>
      </c>
      <c r="J88" s="4" t="n">
        <v>31.5</v>
      </c>
      <c r="K88" s="4" t="n">
        <v>42.3</v>
      </c>
      <c r="L88" s="4" t="n">
        <v>2.75</v>
      </c>
      <c r="M88" s="4" t="s">
        <v>347</v>
      </c>
      <c r="N88" s="4" t="s">
        <v>348</v>
      </c>
      <c r="O88" s="4" t="s">
        <v>23</v>
      </c>
      <c r="P88" s="4" t="s">
        <v>349</v>
      </c>
      <c r="Q88" s="4" t="n">
        <v>1</v>
      </c>
      <c r="R88" s="4"/>
    </row>
    <row r="89" s="9" customFormat="true" ht="14.25" hidden="false" customHeight="false" outlineLevel="0" collapsed="false">
      <c r="A89" s="4" t="s">
        <v>350</v>
      </c>
      <c r="B89" s="4" t="s">
        <v>351</v>
      </c>
      <c r="C89" s="4" t="n">
        <v>19</v>
      </c>
      <c r="D89" s="4" t="s">
        <v>27</v>
      </c>
      <c r="E89" s="4" t="n">
        <v>100</v>
      </c>
      <c r="F89" s="7" t="s">
        <v>20</v>
      </c>
      <c r="G89" s="4" t="n">
        <v>68.4</v>
      </c>
      <c r="H89" s="4" t="n">
        <v>-46.3</v>
      </c>
      <c r="I89" s="4" t="n">
        <v>28.1</v>
      </c>
      <c r="J89" s="4" t="n">
        <v>90</v>
      </c>
      <c r="K89" s="4" t="n">
        <v>118.1</v>
      </c>
      <c r="L89" s="4" t="n">
        <v>3.13</v>
      </c>
      <c r="M89" s="4" t="s">
        <v>352</v>
      </c>
      <c r="N89" s="8" t="s">
        <v>353</v>
      </c>
      <c r="O89" s="4" t="s">
        <v>79</v>
      </c>
      <c r="P89" s="4" t="s">
        <v>354</v>
      </c>
      <c r="Q89" s="4" t="n">
        <v>1</v>
      </c>
      <c r="R89" s="4"/>
    </row>
    <row r="90" s="9" customFormat="true" ht="14.25" hidden="false" customHeight="false" outlineLevel="0" collapsed="false">
      <c r="A90" s="4" t="s">
        <v>355</v>
      </c>
      <c r="B90" s="4" t="s">
        <v>356</v>
      </c>
      <c r="C90" s="4" t="n">
        <v>21</v>
      </c>
      <c r="D90" s="4" t="s">
        <v>27</v>
      </c>
      <c r="E90" s="4" t="n">
        <v>100</v>
      </c>
      <c r="F90" s="7" t="s">
        <v>20</v>
      </c>
      <c r="G90" s="4" t="n">
        <v>52.4</v>
      </c>
      <c r="H90" s="4" t="n">
        <v>-39.2</v>
      </c>
      <c r="I90" s="4" t="n">
        <v>30.2</v>
      </c>
      <c r="J90" s="4" t="n">
        <v>22.5</v>
      </c>
      <c r="K90" s="4" t="n">
        <v>52.7</v>
      </c>
      <c r="L90" s="4" t="n">
        <v>-1.33</v>
      </c>
      <c r="M90" s="4" t="s">
        <v>357</v>
      </c>
      <c r="N90" s="8" t="s">
        <v>358</v>
      </c>
      <c r="O90" s="4" t="s">
        <v>23</v>
      </c>
      <c r="P90" s="4" t="s">
        <v>359</v>
      </c>
      <c r="Q90" s="4" t="n">
        <v>1</v>
      </c>
      <c r="R90" s="4"/>
    </row>
    <row r="91" s="9" customFormat="true" ht="14.25" hidden="false" customHeight="false" outlineLevel="0" collapsed="false">
      <c r="A91" s="4" t="s">
        <v>360</v>
      </c>
      <c r="B91" s="4" t="s">
        <v>361</v>
      </c>
      <c r="C91" s="4" t="n">
        <v>21</v>
      </c>
      <c r="D91" s="4" t="s">
        <v>27</v>
      </c>
      <c r="E91" s="4" t="n">
        <v>140</v>
      </c>
      <c r="F91" s="7" t="s">
        <v>20</v>
      </c>
      <c r="G91" s="4" t="n">
        <v>76.2</v>
      </c>
      <c r="H91" s="4" t="n">
        <v>-45.3</v>
      </c>
      <c r="I91" s="4" t="n">
        <v>10.8</v>
      </c>
      <c r="J91" s="4" t="n">
        <v>13.5</v>
      </c>
      <c r="K91" s="4" t="n">
        <v>24.3</v>
      </c>
      <c r="L91" s="4" t="n">
        <v>1.23</v>
      </c>
      <c r="M91" s="4" t="s">
        <v>362</v>
      </c>
      <c r="N91" s="8" t="s">
        <v>363</v>
      </c>
      <c r="O91" s="4" t="s">
        <v>79</v>
      </c>
      <c r="P91" s="4" t="s">
        <v>364</v>
      </c>
      <c r="Q91" s="4" t="n">
        <v>2</v>
      </c>
      <c r="R91" s="4"/>
    </row>
    <row r="92" s="9" customFormat="true" ht="14.25" hidden="false" customHeight="false" outlineLevel="0" collapsed="false">
      <c r="A92" s="4" t="s">
        <v>365</v>
      </c>
      <c r="B92" s="4" t="s">
        <v>366</v>
      </c>
      <c r="C92" s="4" t="n">
        <v>21</v>
      </c>
      <c r="D92" s="4" t="s">
        <v>27</v>
      </c>
      <c r="E92" s="4" t="n">
        <v>100</v>
      </c>
      <c r="F92" s="7" t="s">
        <v>20</v>
      </c>
      <c r="G92" s="4" t="n">
        <v>52.4</v>
      </c>
      <c r="H92" s="4" t="n">
        <v>-39.2</v>
      </c>
      <c r="I92" s="4" t="n">
        <v>2162</v>
      </c>
      <c r="J92" s="4" t="n">
        <v>1742.1</v>
      </c>
      <c r="K92" s="4" t="n">
        <v>3904.1</v>
      </c>
      <c r="L92" s="4" t="n">
        <v>-1.24</v>
      </c>
      <c r="M92" s="4" t="s">
        <v>367</v>
      </c>
      <c r="N92" s="8" t="s">
        <v>368</v>
      </c>
      <c r="O92" s="4" t="s">
        <v>79</v>
      </c>
      <c r="P92" s="4" t="s">
        <v>369</v>
      </c>
      <c r="Q92" s="4" t="n">
        <v>1</v>
      </c>
      <c r="R92" s="4"/>
    </row>
    <row r="93" s="9" customFormat="true" ht="14.25" hidden="false" customHeight="false" outlineLevel="0" collapsed="false">
      <c r="A93" s="4" t="s">
        <v>370</v>
      </c>
      <c r="B93" s="4" t="s">
        <v>371</v>
      </c>
      <c r="C93" s="4" t="n">
        <v>22</v>
      </c>
      <c r="D93" s="4" t="s">
        <v>169</v>
      </c>
      <c r="E93" s="4" t="n">
        <v>160</v>
      </c>
      <c r="F93" s="7" t="s">
        <v>28</v>
      </c>
      <c r="G93" s="4" t="n">
        <v>54.6</v>
      </c>
      <c r="H93" s="4" t="n">
        <v>-50.8</v>
      </c>
      <c r="I93" s="4" t="n">
        <v>6.5</v>
      </c>
      <c r="J93" s="4" t="n">
        <v>15.8</v>
      </c>
      <c r="K93" s="4" t="n">
        <v>22.3</v>
      </c>
      <c r="L93" s="4" t="n">
        <v>2.24</v>
      </c>
      <c r="M93" s="4" t="s">
        <v>372</v>
      </c>
      <c r="N93" s="8" t="s">
        <v>373</v>
      </c>
      <c r="O93" s="4" t="s">
        <v>23</v>
      </c>
      <c r="P93" s="4" t="s">
        <v>374</v>
      </c>
      <c r="Q93" s="4" t="n">
        <v>2</v>
      </c>
      <c r="R93" s="4"/>
    </row>
    <row r="94" s="9" customFormat="true" ht="14.25" hidden="false" customHeight="false" outlineLevel="0" collapsed="false">
      <c r="A94" s="4" t="s">
        <v>375</v>
      </c>
      <c r="B94" s="4" t="s">
        <v>376</v>
      </c>
      <c r="C94" s="4" t="n">
        <v>20</v>
      </c>
      <c r="D94" s="4" t="s">
        <v>19</v>
      </c>
      <c r="E94" s="4" t="n">
        <v>160</v>
      </c>
      <c r="F94" s="7" t="s">
        <v>20</v>
      </c>
      <c r="G94" s="4" t="n">
        <v>55</v>
      </c>
      <c r="H94" s="4" t="n">
        <v>-44.4</v>
      </c>
      <c r="I94" s="4" t="n">
        <v>6.5</v>
      </c>
      <c r="J94" s="4" t="n">
        <v>105.8</v>
      </c>
      <c r="K94" s="4" t="n">
        <f aca="false">I94+J94</f>
        <v>112.3</v>
      </c>
      <c r="L94" s="4" t="n">
        <f aca="false">IF(I94&gt;J94,(I94+1)/(J94+1),(J94+1)/(I94+1))</f>
        <v>14.24</v>
      </c>
      <c r="M94" s="4" t="s">
        <v>377</v>
      </c>
      <c r="N94" s="8" t="s">
        <v>378</v>
      </c>
      <c r="O94" s="4" t="s">
        <v>23</v>
      </c>
      <c r="P94" s="4" t="s">
        <v>295</v>
      </c>
      <c r="Q94" s="4" t="n">
        <v>21</v>
      </c>
      <c r="R94" s="4"/>
    </row>
    <row r="95" s="9" customFormat="true" ht="14.25" hidden="false" customHeight="false" outlineLevel="0" collapsed="false">
      <c r="A95" s="4" t="s">
        <v>379</v>
      </c>
      <c r="B95" s="4" t="s">
        <v>376</v>
      </c>
      <c r="C95" s="4" t="n">
        <v>20</v>
      </c>
      <c r="D95" s="4" t="s">
        <v>27</v>
      </c>
      <c r="E95" s="4" t="n">
        <v>160</v>
      </c>
      <c r="F95" s="7" t="s">
        <v>20</v>
      </c>
      <c r="G95" s="4" t="n">
        <v>55</v>
      </c>
      <c r="H95" s="4" t="n">
        <v>-46.6</v>
      </c>
      <c r="I95" s="4" t="n">
        <v>6.5</v>
      </c>
      <c r="J95" s="4" t="n">
        <v>105.8</v>
      </c>
      <c r="K95" s="4" t="n">
        <f aca="false">I95+J95</f>
        <v>112.3</v>
      </c>
      <c r="L95" s="4" t="n">
        <f aca="false">IF(I95&gt;J95,(I95+1)/(J95+1),(J95+1)/(I95+1))</f>
        <v>14.24</v>
      </c>
      <c r="M95" s="4" t="s">
        <v>377</v>
      </c>
      <c r="N95" s="8" t="s">
        <v>378</v>
      </c>
      <c r="O95" s="4" t="s">
        <v>23</v>
      </c>
      <c r="P95" s="4" t="s">
        <v>295</v>
      </c>
      <c r="Q95" s="4" t="n">
        <v>21</v>
      </c>
      <c r="R95" s="4"/>
    </row>
    <row r="96" s="9" customFormat="true" ht="14.25" hidden="false" customHeight="false" outlineLevel="0" collapsed="false">
      <c r="A96" s="4" t="s">
        <v>380</v>
      </c>
      <c r="B96" s="4" t="s">
        <v>376</v>
      </c>
      <c r="C96" s="4" t="n">
        <v>20</v>
      </c>
      <c r="D96" s="4" t="s">
        <v>27</v>
      </c>
      <c r="E96" s="4" t="n">
        <v>180</v>
      </c>
      <c r="F96" s="7" t="s">
        <v>20</v>
      </c>
      <c r="G96" s="4" t="n">
        <v>55</v>
      </c>
      <c r="H96" s="4" t="n">
        <v>-63.8</v>
      </c>
      <c r="I96" s="4" t="n">
        <v>6.5</v>
      </c>
      <c r="J96" s="4" t="n">
        <v>105.8</v>
      </c>
      <c r="K96" s="4" t="n">
        <f aca="false">I96+J96</f>
        <v>112.3</v>
      </c>
      <c r="L96" s="4" t="n">
        <f aca="false">IF(I96&gt;J96,(I96+1)/(J96+1),(J96+1)/(I96+1))</f>
        <v>14.24</v>
      </c>
      <c r="M96" s="4" t="s">
        <v>377</v>
      </c>
      <c r="N96" s="8" t="s">
        <v>378</v>
      </c>
      <c r="O96" s="4" t="s">
        <v>23</v>
      </c>
      <c r="P96" s="4" t="s">
        <v>295</v>
      </c>
      <c r="Q96" s="4" t="n">
        <v>21</v>
      </c>
      <c r="R96" s="4"/>
    </row>
    <row r="97" s="9" customFormat="true" ht="14.25" hidden="false" customHeight="false" outlineLevel="0" collapsed="false">
      <c r="A97" s="4" t="s">
        <v>381</v>
      </c>
      <c r="B97" s="4" t="s">
        <v>382</v>
      </c>
      <c r="C97" s="4" t="n">
        <v>21</v>
      </c>
      <c r="D97" s="4" t="s">
        <v>19</v>
      </c>
      <c r="E97" s="4" t="n">
        <v>160</v>
      </c>
      <c r="F97" s="7" t="s">
        <v>20</v>
      </c>
      <c r="G97" s="4" t="n">
        <v>52.4</v>
      </c>
      <c r="H97" s="4" t="n">
        <v>-40.8</v>
      </c>
      <c r="I97" s="4" t="n">
        <v>47.5</v>
      </c>
      <c r="J97" s="4" t="n">
        <v>20.3</v>
      </c>
      <c r="K97" s="4" t="n">
        <v>67.8</v>
      </c>
      <c r="L97" s="4" t="n">
        <v>-2.28</v>
      </c>
      <c r="M97" s="4" t="s">
        <v>383</v>
      </c>
      <c r="N97" s="8" t="s">
        <v>384</v>
      </c>
      <c r="O97" s="4" t="s">
        <v>23</v>
      </c>
      <c r="P97" s="4" t="s">
        <v>385</v>
      </c>
      <c r="Q97" s="4" t="n">
        <v>1</v>
      </c>
      <c r="R97" s="4"/>
    </row>
    <row r="98" s="9" customFormat="true" ht="14.25" hidden="false" customHeight="false" outlineLevel="0" collapsed="false">
      <c r="A98" s="4" t="s">
        <v>386</v>
      </c>
      <c r="B98" s="4" t="s">
        <v>382</v>
      </c>
      <c r="C98" s="4" t="n">
        <v>21</v>
      </c>
      <c r="D98" s="4" t="s">
        <v>19</v>
      </c>
      <c r="E98" s="4" t="n">
        <v>160</v>
      </c>
      <c r="F98" s="7" t="s">
        <v>28</v>
      </c>
      <c r="G98" s="4" t="n">
        <v>52.4</v>
      </c>
      <c r="H98" s="4" t="n">
        <v>-36.8</v>
      </c>
      <c r="I98" s="4" t="n">
        <v>47.5</v>
      </c>
      <c r="J98" s="4" t="n">
        <v>20.3</v>
      </c>
      <c r="K98" s="4" t="n">
        <v>67.8</v>
      </c>
      <c r="L98" s="4" t="n">
        <v>-2.28</v>
      </c>
      <c r="M98" s="4" t="s">
        <v>383</v>
      </c>
      <c r="N98" s="8" t="s">
        <v>384</v>
      </c>
      <c r="O98" s="4" t="s">
        <v>23</v>
      </c>
      <c r="P98" s="4" t="s">
        <v>385</v>
      </c>
      <c r="Q98" s="4" t="n">
        <v>1</v>
      </c>
      <c r="R98" s="4"/>
    </row>
    <row r="99" s="9" customFormat="true" ht="14.25" hidden="false" customHeight="false" outlineLevel="0" collapsed="false">
      <c r="A99" s="4" t="s">
        <v>387</v>
      </c>
      <c r="B99" s="4" t="s">
        <v>388</v>
      </c>
      <c r="C99" s="4" t="n">
        <v>19</v>
      </c>
      <c r="D99" s="4" t="s">
        <v>19</v>
      </c>
      <c r="E99" s="4" t="n">
        <v>140</v>
      </c>
      <c r="F99" s="7" t="s">
        <v>20</v>
      </c>
      <c r="G99" s="4" t="n">
        <v>52.6</v>
      </c>
      <c r="H99" s="4" t="n">
        <v>-35.3</v>
      </c>
      <c r="I99" s="4" t="n">
        <v>6.5</v>
      </c>
      <c r="J99" s="4" t="n">
        <v>22.5</v>
      </c>
      <c r="K99" s="4" t="n">
        <v>29</v>
      </c>
      <c r="L99" s="4" t="n">
        <v>3.13</v>
      </c>
      <c r="M99" s="4" t="s">
        <v>29</v>
      </c>
      <c r="N99" s="8" t="s">
        <v>389</v>
      </c>
      <c r="O99" s="4" t="s">
        <v>23</v>
      </c>
      <c r="P99" s="4" t="s">
        <v>390</v>
      </c>
      <c r="Q99" s="4" t="n">
        <v>10</v>
      </c>
      <c r="R99" s="4"/>
    </row>
    <row r="100" s="9" customFormat="true" ht="14.25" hidden="false" customHeight="false" outlineLevel="0" collapsed="false">
      <c r="A100" s="4" t="s">
        <v>391</v>
      </c>
      <c r="B100" s="4" t="s">
        <v>392</v>
      </c>
      <c r="C100" s="4" t="n">
        <v>21</v>
      </c>
      <c r="D100" s="4" t="s">
        <v>27</v>
      </c>
      <c r="E100" s="4" t="n">
        <v>180</v>
      </c>
      <c r="F100" s="7" t="s">
        <v>20</v>
      </c>
      <c r="G100" s="4" t="n">
        <v>61.9</v>
      </c>
      <c r="H100" s="4" t="n">
        <v>-35.5</v>
      </c>
      <c r="I100" s="4" t="n">
        <v>34.6</v>
      </c>
      <c r="J100" s="4" t="n">
        <v>4.5</v>
      </c>
      <c r="K100" s="4" t="n">
        <v>39.1</v>
      </c>
      <c r="L100" s="4" t="n">
        <v>-6.47</v>
      </c>
      <c r="M100" s="4" t="s">
        <v>393</v>
      </c>
      <c r="N100" s="8" t="s">
        <v>394</v>
      </c>
      <c r="O100" s="4" t="s">
        <v>23</v>
      </c>
      <c r="P100" s="4" t="s">
        <v>395</v>
      </c>
      <c r="Q100" s="4" t="n">
        <v>2</v>
      </c>
      <c r="R100" s="4"/>
    </row>
    <row r="101" s="9" customFormat="true" ht="14.25" hidden="false" customHeight="false" outlineLevel="0" collapsed="false">
      <c r="A101" s="4" t="s">
        <v>396</v>
      </c>
      <c r="B101" s="4" t="s">
        <v>392</v>
      </c>
      <c r="C101" s="4" t="n">
        <v>21</v>
      </c>
      <c r="D101" s="4" t="s">
        <v>27</v>
      </c>
      <c r="E101" s="4" t="n">
        <v>140</v>
      </c>
      <c r="F101" s="7" t="s">
        <v>20</v>
      </c>
      <c r="G101" s="4" t="n">
        <v>61.9</v>
      </c>
      <c r="H101" s="4" t="n">
        <v>-37.7</v>
      </c>
      <c r="I101" s="4" t="n">
        <v>34.6</v>
      </c>
      <c r="J101" s="4" t="n">
        <v>4.5</v>
      </c>
      <c r="K101" s="4" t="n">
        <v>39.1</v>
      </c>
      <c r="L101" s="4" t="n">
        <v>-6.47</v>
      </c>
      <c r="M101" s="4" t="s">
        <v>393</v>
      </c>
      <c r="N101" s="8" t="s">
        <v>394</v>
      </c>
      <c r="O101" s="4" t="s">
        <v>23</v>
      </c>
      <c r="P101" s="4" t="s">
        <v>395</v>
      </c>
      <c r="Q101" s="4" t="n">
        <v>2</v>
      </c>
      <c r="R101" s="4"/>
    </row>
    <row r="102" s="9" customFormat="true" ht="14.25" hidden="false" customHeight="false" outlineLevel="0" collapsed="false">
      <c r="A102" s="4" t="s">
        <v>397</v>
      </c>
      <c r="B102" s="4" t="s">
        <v>392</v>
      </c>
      <c r="C102" s="4" t="n">
        <v>21</v>
      </c>
      <c r="D102" s="4" t="s">
        <v>27</v>
      </c>
      <c r="E102" s="4" t="n">
        <v>120</v>
      </c>
      <c r="F102" s="7" t="s">
        <v>20</v>
      </c>
      <c r="G102" s="4" t="n">
        <v>61.9</v>
      </c>
      <c r="H102" s="4" t="n">
        <v>-37.2</v>
      </c>
      <c r="I102" s="4" t="n">
        <v>34.6</v>
      </c>
      <c r="J102" s="4" t="n">
        <v>4.5</v>
      </c>
      <c r="K102" s="4" t="n">
        <v>39.1</v>
      </c>
      <c r="L102" s="4" t="n">
        <v>-6.47</v>
      </c>
      <c r="M102" s="4" t="s">
        <v>393</v>
      </c>
      <c r="N102" s="8" t="s">
        <v>394</v>
      </c>
      <c r="O102" s="4" t="s">
        <v>23</v>
      </c>
      <c r="P102" s="4" t="s">
        <v>395</v>
      </c>
      <c r="Q102" s="4" t="n">
        <v>2</v>
      </c>
      <c r="R102" s="4"/>
    </row>
    <row r="103" s="9" customFormat="true" ht="14.25" hidden="false" customHeight="false" outlineLevel="0" collapsed="false">
      <c r="A103" s="4" t="s">
        <v>398</v>
      </c>
      <c r="B103" s="4" t="s">
        <v>392</v>
      </c>
      <c r="C103" s="4" t="n">
        <v>21</v>
      </c>
      <c r="D103" s="4" t="s">
        <v>27</v>
      </c>
      <c r="E103" s="4" t="n">
        <v>140</v>
      </c>
      <c r="F103" s="7" t="s">
        <v>20</v>
      </c>
      <c r="G103" s="4" t="n">
        <v>61.9</v>
      </c>
      <c r="H103" s="4" t="n">
        <v>-34.5</v>
      </c>
      <c r="I103" s="4" t="n">
        <v>34.6</v>
      </c>
      <c r="J103" s="4" t="n">
        <v>4.5</v>
      </c>
      <c r="K103" s="4" t="n">
        <v>39.1</v>
      </c>
      <c r="L103" s="4" t="n">
        <v>-6.47</v>
      </c>
      <c r="M103" s="4" t="s">
        <v>393</v>
      </c>
      <c r="N103" s="8" t="s">
        <v>394</v>
      </c>
      <c r="O103" s="4" t="s">
        <v>23</v>
      </c>
      <c r="P103" s="4" t="s">
        <v>395</v>
      </c>
      <c r="Q103" s="4" t="n">
        <v>2</v>
      </c>
      <c r="R103" s="4"/>
    </row>
    <row r="104" s="9" customFormat="true" ht="14.25" hidden="false" customHeight="false" outlineLevel="0" collapsed="false">
      <c r="A104" s="4" t="s">
        <v>399</v>
      </c>
      <c r="B104" s="4" t="s">
        <v>392</v>
      </c>
      <c r="C104" s="4" t="n">
        <v>21</v>
      </c>
      <c r="D104" s="4" t="s">
        <v>27</v>
      </c>
      <c r="E104" s="4" t="n">
        <v>280</v>
      </c>
      <c r="F104" s="7" t="s">
        <v>20</v>
      </c>
      <c r="G104" s="4" t="n">
        <v>61.9</v>
      </c>
      <c r="H104" s="4" t="n">
        <v>-37.9</v>
      </c>
      <c r="I104" s="4" t="n">
        <v>34.6</v>
      </c>
      <c r="J104" s="4" t="n">
        <v>4.5</v>
      </c>
      <c r="K104" s="4" t="n">
        <v>39.1</v>
      </c>
      <c r="L104" s="4" t="n">
        <v>-6.47</v>
      </c>
      <c r="M104" s="4" t="s">
        <v>393</v>
      </c>
      <c r="N104" s="8" t="s">
        <v>394</v>
      </c>
      <c r="O104" s="4" t="s">
        <v>23</v>
      </c>
      <c r="P104" s="4" t="s">
        <v>395</v>
      </c>
      <c r="Q104" s="4" t="n">
        <v>2</v>
      </c>
      <c r="R104" s="4"/>
    </row>
    <row r="105" s="9" customFormat="true" ht="14.25" hidden="false" customHeight="false" outlineLevel="0" collapsed="false">
      <c r="A105" s="4" t="s">
        <v>400</v>
      </c>
      <c r="B105" s="4" t="s">
        <v>401</v>
      </c>
      <c r="C105" s="4" t="n">
        <v>21</v>
      </c>
      <c r="D105" s="4" t="s">
        <v>66</v>
      </c>
      <c r="E105" s="4" t="n">
        <v>100</v>
      </c>
      <c r="F105" s="7" t="s">
        <v>20</v>
      </c>
      <c r="G105" s="4" t="n">
        <v>52.4</v>
      </c>
      <c r="H105" s="4" t="n">
        <v>-38.7</v>
      </c>
      <c r="I105" s="4" t="n">
        <v>2529.2</v>
      </c>
      <c r="J105" s="4" t="n">
        <v>4580.3</v>
      </c>
      <c r="K105" s="4" t="n">
        <v>7109.5</v>
      </c>
      <c r="L105" s="4" t="n">
        <v>1.81</v>
      </c>
      <c r="M105" s="4" t="s">
        <v>29</v>
      </c>
      <c r="N105" s="8" t="s">
        <v>402</v>
      </c>
      <c r="O105" s="4" t="s">
        <v>23</v>
      </c>
      <c r="P105" s="4" t="s">
        <v>403</v>
      </c>
      <c r="Q105" s="4" t="n">
        <v>5</v>
      </c>
      <c r="R105" s="4"/>
    </row>
    <row r="106" s="9" customFormat="true" ht="14.25" hidden="false" customHeight="false" outlineLevel="0" collapsed="false">
      <c r="A106" s="4" t="s">
        <v>404</v>
      </c>
      <c r="B106" s="4" t="s">
        <v>405</v>
      </c>
      <c r="C106" s="4" t="n">
        <v>21</v>
      </c>
      <c r="D106" s="4" t="s">
        <v>93</v>
      </c>
      <c r="E106" s="4" t="n">
        <v>120</v>
      </c>
      <c r="F106" s="7" t="s">
        <v>28</v>
      </c>
      <c r="G106" s="4" t="n">
        <v>57.1</v>
      </c>
      <c r="H106" s="4" t="n">
        <v>-40.5</v>
      </c>
      <c r="I106" s="4" t="n">
        <v>79.9</v>
      </c>
      <c r="J106" s="4" t="n">
        <v>76.5</v>
      </c>
      <c r="K106" s="4" t="n">
        <v>156.4</v>
      </c>
      <c r="L106" s="4" t="n">
        <v>-1.04</v>
      </c>
      <c r="M106" s="4" t="s">
        <v>406</v>
      </c>
      <c r="N106" s="8" t="s">
        <v>407</v>
      </c>
      <c r="O106" s="4" t="s">
        <v>79</v>
      </c>
      <c r="P106" s="4" t="s">
        <v>408</v>
      </c>
      <c r="Q106" s="4" t="n">
        <v>2</v>
      </c>
      <c r="R106" s="4"/>
    </row>
    <row r="107" s="9" customFormat="true" ht="14.25" hidden="false" customHeight="false" outlineLevel="0" collapsed="false">
      <c r="A107" s="4" t="s">
        <v>409</v>
      </c>
      <c r="B107" s="4" t="s">
        <v>410</v>
      </c>
      <c r="C107" s="4" t="n">
        <v>21</v>
      </c>
      <c r="D107" s="4" t="s">
        <v>27</v>
      </c>
      <c r="E107" s="4" t="n">
        <v>100</v>
      </c>
      <c r="F107" s="7" t="s">
        <v>20</v>
      </c>
      <c r="G107" s="4" t="n">
        <v>66.7</v>
      </c>
      <c r="H107" s="4" t="n">
        <v>-50.7</v>
      </c>
      <c r="I107" s="4" t="n">
        <v>462.2</v>
      </c>
      <c r="J107" s="4" t="n">
        <v>720.2</v>
      </c>
      <c r="K107" s="4" t="n">
        <v>1182.4</v>
      </c>
      <c r="L107" s="4" t="n">
        <v>1.56</v>
      </c>
      <c r="M107" s="4" t="s">
        <v>411</v>
      </c>
      <c r="N107" s="8" t="s">
        <v>412</v>
      </c>
      <c r="O107" s="4" t="s">
        <v>23</v>
      </c>
      <c r="P107" s="4" t="s">
        <v>413</v>
      </c>
      <c r="Q107" s="4" t="n">
        <v>1</v>
      </c>
      <c r="R107" s="4"/>
    </row>
    <row r="108" s="9" customFormat="true" ht="14.25" hidden="false" customHeight="false" outlineLevel="0" collapsed="false">
      <c r="A108" s="4" t="s">
        <v>414</v>
      </c>
      <c r="B108" s="4" t="s">
        <v>415</v>
      </c>
      <c r="C108" s="4" t="n">
        <v>23</v>
      </c>
      <c r="D108" s="4" t="s">
        <v>27</v>
      </c>
      <c r="E108" s="4" t="n">
        <v>100</v>
      </c>
      <c r="F108" s="7" t="s">
        <v>20</v>
      </c>
      <c r="G108" s="4" t="n">
        <v>69.6</v>
      </c>
      <c r="H108" s="4" t="n">
        <v>-39.1</v>
      </c>
      <c r="I108" s="4" t="n">
        <v>8.6</v>
      </c>
      <c r="J108" s="4" t="n">
        <v>27</v>
      </c>
      <c r="K108" s="4" t="n">
        <v>35.6</v>
      </c>
      <c r="L108" s="4" t="n">
        <v>2.92</v>
      </c>
      <c r="M108" s="4" t="s">
        <v>233</v>
      </c>
      <c r="N108" s="8" t="s">
        <v>234</v>
      </c>
      <c r="O108" s="4" t="s">
        <v>23</v>
      </c>
      <c r="P108" s="4" t="s">
        <v>416</v>
      </c>
      <c r="Q108" s="4" t="n">
        <v>3</v>
      </c>
      <c r="R108" s="4"/>
    </row>
    <row r="109" s="9" customFormat="true" ht="14.25" hidden="false" customHeight="false" outlineLevel="0" collapsed="false">
      <c r="A109" s="4" t="s">
        <v>417</v>
      </c>
      <c r="B109" s="4" t="s">
        <v>415</v>
      </c>
      <c r="C109" s="4" t="n">
        <v>23</v>
      </c>
      <c r="D109" s="4" t="s">
        <v>27</v>
      </c>
      <c r="E109" s="4" t="n">
        <v>180</v>
      </c>
      <c r="F109" s="7" t="s">
        <v>20</v>
      </c>
      <c r="G109" s="4" t="n">
        <v>69.6</v>
      </c>
      <c r="H109" s="4" t="n">
        <v>-60.9</v>
      </c>
      <c r="I109" s="4" t="n">
        <v>8.6</v>
      </c>
      <c r="J109" s="4" t="n">
        <v>27</v>
      </c>
      <c r="K109" s="4" t="n">
        <v>35.6</v>
      </c>
      <c r="L109" s="4" t="n">
        <v>2.92</v>
      </c>
      <c r="M109" s="4" t="s">
        <v>233</v>
      </c>
      <c r="N109" s="8" t="s">
        <v>234</v>
      </c>
      <c r="O109" s="4" t="s">
        <v>23</v>
      </c>
      <c r="P109" s="4" t="s">
        <v>416</v>
      </c>
      <c r="Q109" s="4" t="n">
        <v>3</v>
      </c>
      <c r="R109" s="4"/>
    </row>
    <row r="110" s="9" customFormat="true" ht="14.25" hidden="false" customHeight="false" outlineLevel="0" collapsed="false">
      <c r="A110" s="4" t="s">
        <v>418</v>
      </c>
      <c r="B110" s="4" t="s">
        <v>415</v>
      </c>
      <c r="C110" s="4" t="n">
        <v>23</v>
      </c>
      <c r="D110" s="4" t="s">
        <v>93</v>
      </c>
      <c r="E110" s="4" t="n">
        <v>120</v>
      </c>
      <c r="F110" s="7" t="s">
        <v>20</v>
      </c>
      <c r="G110" s="4" t="n">
        <v>69.6</v>
      </c>
      <c r="H110" s="4" t="n">
        <v>-37.8</v>
      </c>
      <c r="I110" s="4" t="n">
        <v>8.6</v>
      </c>
      <c r="J110" s="4" t="n">
        <v>27</v>
      </c>
      <c r="K110" s="4" t="n">
        <v>35.6</v>
      </c>
      <c r="L110" s="4" t="n">
        <v>2.92</v>
      </c>
      <c r="M110" s="4" t="s">
        <v>233</v>
      </c>
      <c r="N110" s="8" t="s">
        <v>234</v>
      </c>
      <c r="O110" s="4" t="s">
        <v>23</v>
      </c>
      <c r="P110" s="4" t="s">
        <v>416</v>
      </c>
      <c r="Q110" s="4" t="n">
        <v>3</v>
      </c>
      <c r="R110" s="4"/>
    </row>
    <row r="111" s="9" customFormat="true" ht="14.25" hidden="false" customHeight="false" outlineLevel="0" collapsed="false">
      <c r="A111" s="4" t="s">
        <v>419</v>
      </c>
      <c r="B111" s="4" t="s">
        <v>415</v>
      </c>
      <c r="C111" s="4" t="n">
        <v>23</v>
      </c>
      <c r="D111" s="4" t="s">
        <v>93</v>
      </c>
      <c r="E111" s="4" t="n">
        <v>120</v>
      </c>
      <c r="F111" s="7" t="s">
        <v>20</v>
      </c>
      <c r="G111" s="4" t="n">
        <v>69.6</v>
      </c>
      <c r="H111" s="4" t="n">
        <v>-33.4</v>
      </c>
      <c r="I111" s="4" t="n">
        <v>8.6</v>
      </c>
      <c r="J111" s="4" t="n">
        <v>27</v>
      </c>
      <c r="K111" s="4" t="n">
        <v>35.6</v>
      </c>
      <c r="L111" s="4" t="n">
        <v>2.92</v>
      </c>
      <c r="M111" s="4" t="s">
        <v>233</v>
      </c>
      <c r="N111" s="8" t="s">
        <v>234</v>
      </c>
      <c r="O111" s="4" t="s">
        <v>23</v>
      </c>
      <c r="P111" s="4" t="s">
        <v>416</v>
      </c>
      <c r="Q111" s="4" t="n">
        <v>3</v>
      </c>
      <c r="R111" s="4"/>
    </row>
    <row r="112" s="9" customFormat="true" ht="14.25" hidden="false" customHeight="false" outlineLevel="0" collapsed="false">
      <c r="A112" s="4" t="s">
        <v>420</v>
      </c>
      <c r="B112" s="4" t="s">
        <v>421</v>
      </c>
      <c r="C112" s="4" t="n">
        <v>22</v>
      </c>
      <c r="D112" s="4" t="s">
        <v>93</v>
      </c>
      <c r="E112" s="4" t="n">
        <v>100</v>
      </c>
      <c r="F112" s="7" t="s">
        <v>28</v>
      </c>
      <c r="G112" s="4" t="n">
        <v>63.7</v>
      </c>
      <c r="H112" s="4" t="n">
        <v>-34.9</v>
      </c>
      <c r="I112" s="4" t="n">
        <v>49.7</v>
      </c>
      <c r="J112" s="4" t="n">
        <v>69.8</v>
      </c>
      <c r="K112" s="4" t="n">
        <v>119.5</v>
      </c>
      <c r="L112" s="4" t="n">
        <v>1.4</v>
      </c>
      <c r="M112" s="4" t="s">
        <v>422</v>
      </c>
      <c r="N112" s="8" t="s">
        <v>423</v>
      </c>
      <c r="O112" s="4" t="s">
        <v>79</v>
      </c>
      <c r="P112" s="4" t="s">
        <v>424</v>
      </c>
      <c r="Q112" s="4" t="n">
        <v>1</v>
      </c>
      <c r="R112" s="4"/>
    </row>
    <row r="113" s="9" customFormat="true" ht="14.25" hidden="false" customHeight="false" outlineLevel="0" collapsed="false">
      <c r="A113" s="4" t="s">
        <v>425</v>
      </c>
      <c r="B113" s="4" t="s">
        <v>426</v>
      </c>
      <c r="C113" s="4" t="n">
        <v>21</v>
      </c>
      <c r="D113" s="4" t="s">
        <v>27</v>
      </c>
      <c r="E113" s="4" t="n">
        <v>120</v>
      </c>
      <c r="F113" s="7" t="s">
        <v>28</v>
      </c>
      <c r="G113" s="4" t="n">
        <v>76.2</v>
      </c>
      <c r="H113" s="4" t="n">
        <v>-34.7</v>
      </c>
      <c r="I113" s="4" t="n">
        <v>4.3</v>
      </c>
      <c r="J113" s="4" t="n">
        <v>51.8</v>
      </c>
      <c r="K113" s="4" t="n">
        <v>56.1</v>
      </c>
      <c r="L113" s="4" t="n">
        <v>9.96</v>
      </c>
      <c r="M113" s="4" t="s">
        <v>427</v>
      </c>
      <c r="N113" s="8" t="s">
        <v>428</v>
      </c>
      <c r="O113" s="4" t="s">
        <v>79</v>
      </c>
      <c r="P113" s="4" t="s">
        <v>429</v>
      </c>
      <c r="Q113" s="4" t="n">
        <v>1</v>
      </c>
      <c r="R113" s="4"/>
    </row>
    <row r="114" s="9" customFormat="true" ht="14.25" hidden="false" customHeight="false" outlineLevel="0" collapsed="false">
      <c r="A114" s="4" t="s">
        <v>430</v>
      </c>
      <c r="B114" s="4" t="s">
        <v>431</v>
      </c>
      <c r="C114" s="4" t="n">
        <v>21</v>
      </c>
      <c r="D114" s="4" t="s">
        <v>93</v>
      </c>
      <c r="E114" s="4" t="n">
        <v>100</v>
      </c>
      <c r="F114" s="7" t="s">
        <v>20</v>
      </c>
      <c r="G114" s="4" t="n">
        <v>42.9</v>
      </c>
      <c r="H114" s="4" t="n">
        <v>-42.3</v>
      </c>
      <c r="I114" s="4" t="n">
        <v>388.8</v>
      </c>
      <c r="J114" s="4" t="n">
        <v>245.3</v>
      </c>
      <c r="K114" s="4" t="n">
        <v>634.1</v>
      </c>
      <c r="L114" s="4" t="n">
        <v>-1.58</v>
      </c>
      <c r="M114" s="4" t="s">
        <v>432</v>
      </c>
      <c r="N114" s="8" t="s">
        <v>433</v>
      </c>
      <c r="O114" s="4" t="s">
        <v>23</v>
      </c>
      <c r="P114" s="4" t="s">
        <v>434</v>
      </c>
      <c r="Q114" s="4" t="n">
        <v>1</v>
      </c>
      <c r="R114" s="4"/>
    </row>
    <row r="115" s="9" customFormat="true" ht="14.25" hidden="false" customHeight="false" outlineLevel="0" collapsed="false">
      <c r="A115" s="4" t="s">
        <v>435</v>
      </c>
      <c r="B115" s="4" t="s">
        <v>436</v>
      </c>
      <c r="C115" s="4" t="n">
        <v>21</v>
      </c>
      <c r="D115" s="4" t="s">
        <v>93</v>
      </c>
      <c r="E115" s="4" t="n">
        <v>100</v>
      </c>
      <c r="F115" s="7" t="s">
        <v>28</v>
      </c>
      <c r="G115" s="4" t="n">
        <v>57.1</v>
      </c>
      <c r="H115" s="4" t="n">
        <v>-33.1</v>
      </c>
      <c r="I115" s="4" t="n">
        <v>23.8</v>
      </c>
      <c r="J115" s="4" t="n">
        <v>18</v>
      </c>
      <c r="K115" s="4" t="n">
        <v>41.8</v>
      </c>
      <c r="L115" s="4" t="n">
        <v>-1.31</v>
      </c>
      <c r="M115" s="4" t="s">
        <v>437</v>
      </c>
      <c r="N115" s="8" t="s">
        <v>438</v>
      </c>
      <c r="O115" s="4" t="s">
        <v>23</v>
      </c>
      <c r="P115" s="4" t="s">
        <v>439</v>
      </c>
      <c r="Q115" s="4" t="n">
        <v>1</v>
      </c>
      <c r="R115" s="4"/>
    </row>
    <row r="116" s="9" customFormat="true" ht="14.25" hidden="false" customHeight="false" outlineLevel="0" collapsed="false">
      <c r="A116" s="4" t="s">
        <v>440</v>
      </c>
      <c r="B116" s="4" t="s">
        <v>441</v>
      </c>
      <c r="C116" s="4" t="n">
        <v>21</v>
      </c>
      <c r="D116" s="4" t="s">
        <v>27</v>
      </c>
      <c r="E116" s="4" t="n">
        <v>140</v>
      </c>
      <c r="F116" s="7" t="s">
        <v>28</v>
      </c>
      <c r="G116" s="4" t="n">
        <v>52.4</v>
      </c>
      <c r="H116" s="4" t="n">
        <v>-40.7</v>
      </c>
      <c r="I116" s="4" t="n">
        <v>838</v>
      </c>
      <c r="J116" s="4" t="n">
        <v>711.2</v>
      </c>
      <c r="K116" s="4" t="n">
        <v>1549.2</v>
      </c>
      <c r="L116" s="4" t="n">
        <v>-1.18</v>
      </c>
      <c r="M116" s="4" t="s">
        <v>442</v>
      </c>
      <c r="N116" s="8" t="s">
        <v>443</v>
      </c>
      <c r="O116" s="4" t="s">
        <v>23</v>
      </c>
      <c r="P116" s="4" t="s">
        <v>444</v>
      </c>
      <c r="Q116" s="4" t="n">
        <v>8</v>
      </c>
      <c r="R116" s="4"/>
    </row>
    <row r="117" s="9" customFormat="true" ht="14.25" hidden="false" customHeight="false" outlineLevel="0" collapsed="false">
      <c r="A117" s="4" t="s">
        <v>445</v>
      </c>
      <c r="B117" s="4" t="s">
        <v>446</v>
      </c>
      <c r="C117" s="4" t="n">
        <v>21</v>
      </c>
      <c r="D117" s="4" t="s">
        <v>93</v>
      </c>
      <c r="E117" s="4" t="n">
        <v>160</v>
      </c>
      <c r="F117" s="7" t="s">
        <v>20</v>
      </c>
      <c r="G117" s="4" t="n">
        <v>71.5</v>
      </c>
      <c r="H117" s="4" t="n">
        <v>-44.5</v>
      </c>
      <c r="I117" s="4" t="n">
        <v>2641.5</v>
      </c>
      <c r="J117" s="4" t="n">
        <v>495.2</v>
      </c>
      <c r="K117" s="4" t="n">
        <v>3136.7</v>
      </c>
      <c r="L117" s="4" t="n">
        <v>-5.33</v>
      </c>
      <c r="M117" s="4" t="s">
        <v>447</v>
      </c>
      <c r="N117" s="4" t="s">
        <v>448</v>
      </c>
      <c r="O117" s="4" t="s">
        <v>79</v>
      </c>
      <c r="P117" s="4" t="s">
        <v>449</v>
      </c>
      <c r="Q117" s="4" t="n">
        <v>2</v>
      </c>
      <c r="R117" s="4"/>
    </row>
    <row r="118" s="9" customFormat="true" ht="14.25" hidden="false" customHeight="false" outlineLevel="0" collapsed="false">
      <c r="A118" s="4" t="s">
        <v>450</v>
      </c>
      <c r="B118" s="4" t="s">
        <v>451</v>
      </c>
      <c r="C118" s="4" t="n">
        <v>21</v>
      </c>
      <c r="D118" s="4" t="s">
        <v>27</v>
      </c>
      <c r="E118" s="4" t="n">
        <v>120</v>
      </c>
      <c r="F118" s="7" t="s">
        <v>28</v>
      </c>
      <c r="G118" s="4" t="n">
        <v>76.2</v>
      </c>
      <c r="H118" s="4" t="n">
        <v>-39.1</v>
      </c>
      <c r="I118" s="4" t="n">
        <v>263.5</v>
      </c>
      <c r="J118" s="4" t="n">
        <v>207.1</v>
      </c>
      <c r="K118" s="4" t="n">
        <v>470.6</v>
      </c>
      <c r="L118" s="4" t="n">
        <v>-1.27</v>
      </c>
      <c r="M118" s="4" t="s">
        <v>452</v>
      </c>
      <c r="N118" s="8" t="s">
        <v>453</v>
      </c>
      <c r="O118" s="4" t="s">
        <v>23</v>
      </c>
      <c r="P118" s="4" t="s">
        <v>454</v>
      </c>
      <c r="Q118" s="4" t="n">
        <v>3</v>
      </c>
      <c r="R118" s="4"/>
    </row>
    <row r="119" s="9" customFormat="true" ht="14.25" hidden="false" customHeight="false" outlineLevel="0" collapsed="false">
      <c r="A119" s="4" t="s">
        <v>455</v>
      </c>
      <c r="B119" s="4" t="s">
        <v>287</v>
      </c>
      <c r="C119" s="4" t="n">
        <v>21</v>
      </c>
      <c r="D119" s="4" t="s">
        <v>93</v>
      </c>
      <c r="E119" s="4" t="n">
        <v>100</v>
      </c>
      <c r="F119" s="7" t="s">
        <v>20</v>
      </c>
      <c r="G119" s="4" t="n">
        <v>52.4</v>
      </c>
      <c r="H119" s="4" t="n">
        <v>-37.2</v>
      </c>
      <c r="I119" s="4" t="n">
        <v>820.7</v>
      </c>
      <c r="J119" s="4" t="n">
        <v>1359.5</v>
      </c>
      <c r="K119" s="4" t="n">
        <v>2180.2</v>
      </c>
      <c r="L119" s="4" t="n">
        <v>1.66</v>
      </c>
      <c r="M119" s="4" t="s">
        <v>456</v>
      </c>
      <c r="N119" s="8" t="s">
        <v>457</v>
      </c>
      <c r="O119" s="4" t="s">
        <v>79</v>
      </c>
      <c r="P119" s="4" t="s">
        <v>458</v>
      </c>
      <c r="Q119" s="4" t="n">
        <v>1</v>
      </c>
      <c r="R119" s="4"/>
    </row>
    <row r="120" s="9" customFormat="true" ht="14.25" hidden="false" customHeight="false" outlineLevel="0" collapsed="false">
      <c r="A120" s="4" t="s">
        <v>459</v>
      </c>
      <c r="B120" s="4" t="s">
        <v>460</v>
      </c>
      <c r="C120" s="4" t="n">
        <v>20</v>
      </c>
      <c r="D120" s="4" t="s">
        <v>93</v>
      </c>
      <c r="E120" s="4" t="n">
        <v>100</v>
      </c>
      <c r="F120" s="7" t="s">
        <v>28</v>
      </c>
      <c r="G120" s="4" t="n">
        <v>55</v>
      </c>
      <c r="H120" s="4" t="n">
        <v>-35.8</v>
      </c>
      <c r="I120" s="4" t="n">
        <v>30.2</v>
      </c>
      <c r="J120" s="4" t="n">
        <v>11.3</v>
      </c>
      <c r="K120" s="4" t="n">
        <v>41.5</v>
      </c>
      <c r="L120" s="4" t="n">
        <v>-2.54</v>
      </c>
      <c r="M120" s="4" t="s">
        <v>461</v>
      </c>
      <c r="N120" s="8" t="s">
        <v>462</v>
      </c>
      <c r="O120" s="4" t="s">
        <v>23</v>
      </c>
      <c r="P120" s="4" t="s">
        <v>463</v>
      </c>
      <c r="Q120" s="4" t="n">
        <v>1</v>
      </c>
      <c r="R120" s="4"/>
    </row>
    <row r="121" s="9" customFormat="true" ht="14.25" hidden="false" customHeight="false" outlineLevel="0" collapsed="false">
      <c r="A121" s="4" t="s">
        <v>464</v>
      </c>
      <c r="B121" s="4" t="s">
        <v>465</v>
      </c>
      <c r="C121" s="4" t="n">
        <v>21</v>
      </c>
      <c r="D121" s="4" t="s">
        <v>93</v>
      </c>
      <c r="E121" s="4" t="n">
        <v>100</v>
      </c>
      <c r="F121" s="7" t="s">
        <v>28</v>
      </c>
      <c r="G121" s="4" t="n">
        <v>42.9</v>
      </c>
      <c r="H121" s="4" t="n">
        <v>-44.4</v>
      </c>
      <c r="I121" s="4" t="n">
        <v>259.2</v>
      </c>
      <c r="J121" s="4" t="n">
        <v>101.3</v>
      </c>
      <c r="K121" s="4" t="n">
        <v>360.5</v>
      </c>
      <c r="L121" s="4" t="n">
        <v>-2.54</v>
      </c>
      <c r="M121" s="4" t="s">
        <v>466</v>
      </c>
      <c r="N121" s="8" t="s">
        <v>467</v>
      </c>
      <c r="O121" s="4" t="s">
        <v>79</v>
      </c>
      <c r="P121" s="4" t="s">
        <v>468</v>
      </c>
      <c r="Q121" s="4" t="n">
        <v>8</v>
      </c>
      <c r="R121" s="4"/>
    </row>
    <row r="122" customFormat="false" ht="14.25" hidden="false" customHeight="false" outlineLevel="0" collapsed="false">
      <c r="A122" s="4" t="s">
        <v>469</v>
      </c>
      <c r="B122" s="4" t="s">
        <v>470</v>
      </c>
      <c r="C122" s="4" t="n">
        <v>21</v>
      </c>
      <c r="D122" s="4" t="s">
        <v>93</v>
      </c>
      <c r="E122" s="4" t="n">
        <v>100</v>
      </c>
      <c r="F122" s="7" t="s">
        <v>28</v>
      </c>
      <c r="G122" s="4" t="n">
        <v>61.9</v>
      </c>
      <c r="H122" s="4" t="n">
        <v>-44.9</v>
      </c>
      <c r="I122" s="4" t="n">
        <v>598.3</v>
      </c>
      <c r="J122" s="4" t="n">
        <v>474.9</v>
      </c>
      <c r="K122" s="4" t="n">
        <v>1073.2</v>
      </c>
      <c r="L122" s="4" t="n">
        <v>-1.26</v>
      </c>
      <c r="M122" s="4" t="s">
        <v>471</v>
      </c>
      <c r="N122" s="8" t="s">
        <v>472</v>
      </c>
      <c r="O122" s="4" t="s">
        <v>23</v>
      </c>
      <c r="P122" s="4" t="s">
        <v>473</v>
      </c>
      <c r="Q122" s="4" t="n">
        <v>9</v>
      </c>
      <c r="R122" s="4"/>
    </row>
    <row r="123" customFormat="false" ht="14.25" hidden="false" customHeight="false" outlineLevel="0" collapsed="false">
      <c r="A123" s="4" t="s">
        <v>474</v>
      </c>
      <c r="B123" s="4" t="s">
        <v>293</v>
      </c>
      <c r="C123" s="4" t="n">
        <v>21</v>
      </c>
      <c r="D123" s="4" t="s">
        <v>93</v>
      </c>
      <c r="E123" s="4" t="n">
        <v>160</v>
      </c>
      <c r="F123" s="7" t="s">
        <v>20</v>
      </c>
      <c r="G123" s="4" t="n">
        <v>61.9</v>
      </c>
      <c r="H123" s="4" t="n">
        <v>-46.6</v>
      </c>
      <c r="I123" s="4" t="n">
        <v>45.4</v>
      </c>
      <c r="J123" s="4" t="n">
        <v>36</v>
      </c>
      <c r="K123" s="4" t="n">
        <v>81.4</v>
      </c>
      <c r="L123" s="4" t="n">
        <v>-1.25</v>
      </c>
      <c r="M123" s="4" t="s">
        <v>475</v>
      </c>
      <c r="N123" s="8" t="s">
        <v>476</v>
      </c>
      <c r="O123" s="4" t="s">
        <v>23</v>
      </c>
      <c r="P123" s="4" t="s">
        <v>477</v>
      </c>
      <c r="Q123" s="4" t="n">
        <v>6</v>
      </c>
      <c r="R123" s="4"/>
    </row>
    <row r="124" s="9" customFormat="true" ht="14.25" hidden="false" customHeight="false" outlineLevel="0" collapsed="false">
      <c r="A124" s="4" t="s">
        <v>478</v>
      </c>
      <c r="B124" s="4" t="s">
        <v>479</v>
      </c>
      <c r="C124" s="4" t="n">
        <v>24</v>
      </c>
      <c r="D124" s="4" t="s">
        <v>169</v>
      </c>
      <c r="E124" s="4" t="n">
        <v>120</v>
      </c>
      <c r="F124" s="7" t="s">
        <v>20</v>
      </c>
      <c r="G124" s="4" t="n">
        <v>66.7</v>
      </c>
      <c r="H124" s="4" t="n">
        <v>-34.2</v>
      </c>
      <c r="I124" s="4" t="n">
        <v>25.9</v>
      </c>
      <c r="J124" s="4" t="n">
        <v>27</v>
      </c>
      <c r="K124" s="4" t="n">
        <v>52.9</v>
      </c>
      <c r="L124" s="4" t="n">
        <v>1.04</v>
      </c>
      <c r="M124" s="4" t="s">
        <v>233</v>
      </c>
      <c r="N124" s="8" t="s">
        <v>234</v>
      </c>
      <c r="O124" s="4" t="s">
        <v>23</v>
      </c>
      <c r="P124" s="4" t="s">
        <v>480</v>
      </c>
      <c r="Q124" s="4" t="n">
        <v>2</v>
      </c>
      <c r="R124" s="4"/>
    </row>
    <row r="125" s="9" customFormat="true" ht="14.25" hidden="false" customHeight="false" outlineLevel="0" collapsed="false">
      <c r="A125" s="4" t="s">
        <v>481</v>
      </c>
      <c r="B125" s="4" t="s">
        <v>482</v>
      </c>
      <c r="C125" s="4" t="n">
        <v>24</v>
      </c>
      <c r="D125" s="4" t="s">
        <v>34</v>
      </c>
      <c r="E125" s="4" t="n">
        <v>100</v>
      </c>
      <c r="F125" s="7" t="s">
        <v>28</v>
      </c>
      <c r="G125" s="4" t="n">
        <v>66.7</v>
      </c>
      <c r="H125" s="4" t="n">
        <v>-39</v>
      </c>
      <c r="I125" s="4" t="n">
        <v>108</v>
      </c>
      <c r="J125" s="4" t="n">
        <v>103.5</v>
      </c>
      <c r="K125" s="4" t="n">
        <v>211.5</v>
      </c>
      <c r="L125" s="4" t="n">
        <v>-1.04</v>
      </c>
      <c r="M125" s="4" t="s">
        <v>483</v>
      </c>
      <c r="N125" s="8" t="s">
        <v>484</v>
      </c>
      <c r="O125" s="4" t="s">
        <v>23</v>
      </c>
      <c r="P125" s="4" t="s">
        <v>485</v>
      </c>
      <c r="Q125" s="4" t="n">
        <v>1</v>
      </c>
      <c r="R125" s="4"/>
    </row>
    <row r="126" s="9" customFormat="true" ht="14.25" hidden="false" customHeight="false" outlineLevel="0" collapsed="false">
      <c r="A126" s="4" t="s">
        <v>486</v>
      </c>
      <c r="B126" s="4" t="s">
        <v>482</v>
      </c>
      <c r="C126" s="4" t="n">
        <v>24</v>
      </c>
      <c r="D126" s="4" t="s">
        <v>169</v>
      </c>
      <c r="E126" s="4" t="n">
        <v>100</v>
      </c>
      <c r="F126" s="7" t="s">
        <v>28</v>
      </c>
      <c r="G126" s="4" t="n">
        <v>66.7</v>
      </c>
      <c r="H126" s="4" t="n">
        <v>-33.5</v>
      </c>
      <c r="I126" s="4" t="n">
        <v>108</v>
      </c>
      <c r="J126" s="4" t="n">
        <v>103.5</v>
      </c>
      <c r="K126" s="4" t="n">
        <v>211.5</v>
      </c>
      <c r="L126" s="4" t="n">
        <v>-1.04</v>
      </c>
      <c r="M126" s="4" t="s">
        <v>483</v>
      </c>
      <c r="N126" s="8" t="s">
        <v>484</v>
      </c>
      <c r="O126" s="4" t="s">
        <v>23</v>
      </c>
      <c r="P126" s="4" t="s">
        <v>485</v>
      </c>
      <c r="Q126" s="4" t="n">
        <v>1</v>
      </c>
      <c r="R126" s="4"/>
    </row>
    <row r="127" s="9" customFormat="true" ht="14.25" hidden="false" customHeight="false" outlineLevel="0" collapsed="false">
      <c r="A127" s="4" t="s">
        <v>487</v>
      </c>
      <c r="B127" s="4" t="s">
        <v>482</v>
      </c>
      <c r="C127" s="4" t="n">
        <v>24</v>
      </c>
      <c r="D127" s="4" t="s">
        <v>169</v>
      </c>
      <c r="E127" s="4" t="n">
        <v>140</v>
      </c>
      <c r="F127" s="7" t="s">
        <v>28</v>
      </c>
      <c r="G127" s="4" t="n">
        <v>66.7</v>
      </c>
      <c r="H127" s="4" t="n">
        <v>-35.4</v>
      </c>
      <c r="I127" s="4" t="n">
        <v>108</v>
      </c>
      <c r="J127" s="4" t="n">
        <v>103.5</v>
      </c>
      <c r="K127" s="4" t="n">
        <v>211.5</v>
      </c>
      <c r="L127" s="4" t="n">
        <v>-1.04</v>
      </c>
      <c r="M127" s="4" t="s">
        <v>483</v>
      </c>
      <c r="N127" s="8" t="s">
        <v>484</v>
      </c>
      <c r="O127" s="4" t="s">
        <v>23</v>
      </c>
      <c r="P127" s="4" t="s">
        <v>485</v>
      </c>
      <c r="Q127" s="4" t="n">
        <v>1</v>
      </c>
      <c r="R127" s="4"/>
    </row>
    <row r="128" s="9" customFormat="true" ht="14.25" hidden="false" customHeight="false" outlineLevel="0" collapsed="false">
      <c r="A128" s="4" t="s">
        <v>488</v>
      </c>
      <c r="B128" s="4" t="s">
        <v>482</v>
      </c>
      <c r="C128" s="4" t="n">
        <v>24</v>
      </c>
      <c r="D128" s="4" t="s">
        <v>169</v>
      </c>
      <c r="E128" s="4" t="n">
        <v>100</v>
      </c>
      <c r="F128" s="7" t="s">
        <v>20</v>
      </c>
      <c r="G128" s="4" t="n">
        <v>66.7</v>
      </c>
      <c r="H128" s="4" t="n">
        <v>-35</v>
      </c>
      <c r="I128" s="4" t="n">
        <v>108</v>
      </c>
      <c r="J128" s="4" t="n">
        <v>103.5</v>
      </c>
      <c r="K128" s="4" t="n">
        <v>211.5</v>
      </c>
      <c r="L128" s="4" t="n">
        <v>-1.04</v>
      </c>
      <c r="M128" s="4" t="s">
        <v>483</v>
      </c>
      <c r="N128" s="8" t="s">
        <v>484</v>
      </c>
      <c r="O128" s="4" t="s">
        <v>23</v>
      </c>
      <c r="P128" s="4" t="s">
        <v>485</v>
      </c>
      <c r="Q128" s="4" t="n">
        <v>1</v>
      </c>
      <c r="R128" s="4"/>
    </row>
  </sheetData>
  <hyperlinks>
    <hyperlink ref="N3" r:id="rId1" display="SGN-U386915"/>
    <hyperlink ref="N4" r:id="rId2" display="SGN-U381950"/>
    <hyperlink ref="N5" r:id="rId3" display="SGN-U377905"/>
    <hyperlink ref="N6" r:id="rId4" display="SGN-U369662"/>
    <hyperlink ref="N7" r:id="rId5" display="SGN-U369662"/>
    <hyperlink ref="N8" r:id="rId6" display="SGN-U369662"/>
    <hyperlink ref="N9" r:id="rId7" display="SGN-U369662"/>
    <hyperlink ref="N10" r:id="rId8" display="SGN-U369662"/>
    <hyperlink ref="N11" r:id="rId9" display="SGN-U369662"/>
    <hyperlink ref="N12" r:id="rId10" display="SGN-U369662"/>
    <hyperlink ref="N13" r:id="rId11" display="SGN-U369662"/>
    <hyperlink ref="N14" r:id="rId12" display="SGN-U369662"/>
    <hyperlink ref="N15" r:id="rId13" display="SGN-U369662"/>
    <hyperlink ref="N16" r:id="rId14" display="SGN-U369662"/>
    <hyperlink ref="N17" r:id="rId15" display="SGN-U368912"/>
    <hyperlink ref="N18" r:id="rId16" display="SGN-U362919"/>
    <hyperlink ref="N19" r:id="rId17" display="SGN-U371183"/>
    <hyperlink ref="N20" r:id="rId18" display="SGN-U369427"/>
    <hyperlink ref="N21" r:id="rId19" display="SGN-U380256"/>
    <hyperlink ref="N22" r:id="rId20" display="SGN-U372801"/>
    <hyperlink ref="N23" r:id="rId21" display="SGN-U369494"/>
    <hyperlink ref="N24" r:id="rId22" display="SGN-U369494"/>
    <hyperlink ref="N25" r:id="rId23" display="SGN-U382729"/>
    <hyperlink ref="N26" r:id="rId24" display="SGN-U372384"/>
    <hyperlink ref="N27" r:id="rId25" display="SGN-U372384"/>
    <hyperlink ref="N28" r:id="rId26" display="SGN-U370163"/>
    <hyperlink ref="N29" r:id="rId27" display="SGN-U375884"/>
    <hyperlink ref="N30" r:id="rId28" display="SGN-U364357"/>
    <hyperlink ref="N31" r:id="rId29" display="SGN-U364357"/>
    <hyperlink ref="N32" r:id="rId30" display="SGN-U365900"/>
    <hyperlink ref="N33" r:id="rId31" display="SGN-U372489"/>
    <hyperlink ref="N34" r:id="rId32" display="SGN-U369228"/>
    <hyperlink ref="N35" r:id="rId33" display="SGN-U365416"/>
    <hyperlink ref="N36" r:id="rId34" display="SGN-U387549"/>
    <hyperlink ref="N37" r:id="rId35" display="SGN-U366744"/>
    <hyperlink ref="N38" r:id="rId36" display="SGN-U379115"/>
    <hyperlink ref="N39" r:id="rId37" display="SGN-U386144"/>
    <hyperlink ref="N40" r:id="rId38" display="SGN-U387453"/>
    <hyperlink ref="N41" r:id="rId39" display="SGN-U383035"/>
    <hyperlink ref="N42" r:id="rId40" display="SGN-U385755"/>
    <hyperlink ref="N43" r:id="rId41" display="SGN-U366223"/>
    <hyperlink ref="N44" r:id="rId42" display="SGN-U366223"/>
    <hyperlink ref="N45" r:id="rId43" display="SGN-U365620"/>
    <hyperlink ref="N46" r:id="rId44" display="SGN-U365620"/>
    <hyperlink ref="N47" r:id="rId45" display="SGN-U364225"/>
    <hyperlink ref="N48" r:id="rId46" display="SGN-U371035"/>
    <hyperlink ref="N49" r:id="rId47" display="SGN-U371035"/>
    <hyperlink ref="N50" r:id="rId48" display="SGN-U381106"/>
    <hyperlink ref="N51" r:id="rId49" display="SGN-U381106"/>
    <hyperlink ref="N52" r:id="rId50" display="SGN-U381106"/>
    <hyperlink ref="N53" r:id="rId51" display="SGN-U381106"/>
    <hyperlink ref="N54" r:id="rId52" display="SGN-U369219"/>
    <hyperlink ref="N55" r:id="rId53" display="SGN-U374818"/>
    <hyperlink ref="N56" r:id="rId54" display="SGN-U381106"/>
    <hyperlink ref="N57" r:id="rId55" display="SGN-U367623"/>
    <hyperlink ref="N58" r:id="rId56" display="SGN-U367623"/>
    <hyperlink ref="N59" r:id="rId57" display="SGN-U369334"/>
    <hyperlink ref="N60" r:id="rId58" display="SGN-U368841"/>
    <hyperlink ref="N61" r:id="rId59" display="SGN-U370527"/>
    <hyperlink ref="N63" r:id="rId60" display="SGN-U372557"/>
    <hyperlink ref="N64" r:id="rId61" display="SGN-U387598"/>
    <hyperlink ref="N65" r:id="rId62" display="SGN-U366862"/>
    <hyperlink ref="N66" r:id="rId63" display="SGN-U366862"/>
    <hyperlink ref="N67" r:id="rId64" display="SGN-U366862"/>
    <hyperlink ref="N68" r:id="rId65" display="SGN-U372625"/>
    <hyperlink ref="N69" r:id="rId66" display="SGN-U383096"/>
    <hyperlink ref="N70" r:id="rId67" display="SGN-U376290"/>
    <hyperlink ref="N71" r:id="rId68" display="SGN-U376290"/>
    <hyperlink ref="N72" r:id="rId69" display="SGN-U369479"/>
    <hyperlink ref="N73" r:id="rId70" display="SGN-U378076"/>
    <hyperlink ref="N74" r:id="rId71" display="SGN-U378076"/>
    <hyperlink ref="N75" r:id="rId72" display="SGN-U373131"/>
    <hyperlink ref="N76" r:id="rId73" display="SGN-U366223"/>
    <hyperlink ref="N77" r:id="rId74" display="SGN-U370277"/>
    <hyperlink ref="N78" r:id="rId75" display="SGN-U370277"/>
    <hyperlink ref="N79" r:id="rId76" display="SGN-U363803"/>
    <hyperlink ref="N80" r:id="rId77" display="SGN-U369201"/>
    <hyperlink ref="N82" r:id="rId78" display="SGN-U372396"/>
    <hyperlink ref="N83" r:id="rId79" display="SGN-U371196"/>
    <hyperlink ref="N84" r:id="rId80" display="SGN-U375304"/>
    <hyperlink ref="N85" r:id="rId81" display="SGN-U377857"/>
    <hyperlink ref="N86" r:id="rId82" display="SGN-U378766"/>
    <hyperlink ref="N87" r:id="rId83" display="SGN-U364132"/>
    <hyperlink ref="N89" r:id="rId84" display="SGN-U383867"/>
    <hyperlink ref="N90" r:id="rId85" display="SGN-U370116"/>
    <hyperlink ref="N91" r:id="rId86" display="SGN-U382970"/>
    <hyperlink ref="N92" r:id="rId87" display="SGN-U370793"/>
    <hyperlink ref="N93" r:id="rId88" display="SGN-U372201"/>
    <hyperlink ref="N94" r:id="rId89" display="SGN-U364224"/>
    <hyperlink ref="N95" r:id="rId90" display="SGN-U364224"/>
    <hyperlink ref="N96" r:id="rId91" display="SGN-U364224"/>
    <hyperlink ref="N97" r:id="rId92" display="SGN-U363248"/>
    <hyperlink ref="N98" r:id="rId93" display="SGN-U363248"/>
    <hyperlink ref="N99" r:id="rId94" display="SGN-U365382"/>
    <hyperlink ref="N100" r:id="rId95" display="SGN-U379415"/>
    <hyperlink ref="N101" r:id="rId96" display="SGN-U379415"/>
    <hyperlink ref="N102" r:id="rId97" display="SGN-U379415"/>
    <hyperlink ref="N103" r:id="rId98" display="SGN-U379415"/>
    <hyperlink ref="N104" r:id="rId99" display="SGN-U379415"/>
    <hyperlink ref="N105" r:id="rId100" display="SGN-U385662"/>
    <hyperlink ref="N106" r:id="rId101" display="SGN-U373751"/>
    <hyperlink ref="N107" r:id="rId102" display="SGN-U363824"/>
    <hyperlink ref="N108" r:id="rId103" display="SGN-U368841"/>
    <hyperlink ref="N109" r:id="rId104" display="SGN-U368841"/>
    <hyperlink ref="N110" r:id="rId105" display="SGN-U368841"/>
    <hyperlink ref="N111" r:id="rId106" display="SGN-U368841"/>
    <hyperlink ref="N112" r:id="rId107" display="SGN-U372703"/>
    <hyperlink ref="N113" r:id="rId108" display="SGN-U377142"/>
    <hyperlink ref="N114" r:id="rId109" display="SGN-U367027"/>
    <hyperlink ref="N115" r:id="rId110" display="SGN-U364974"/>
    <hyperlink ref="N116" r:id="rId111" display="SGN-U384575"/>
    <hyperlink ref="N118" r:id="rId112" display="SGN-U363318"/>
    <hyperlink ref="N119" r:id="rId113" display="SGN-U366693"/>
    <hyperlink ref="N120" r:id="rId114" display="SGN-U384171"/>
    <hyperlink ref="N121" r:id="rId115" display="SGN-U371340"/>
    <hyperlink ref="N122" r:id="rId116" display="SGN-U366835"/>
    <hyperlink ref="N123" r:id="rId117" display="SGN-U364430"/>
    <hyperlink ref="N124" r:id="rId118" display="SGN-U368841"/>
    <hyperlink ref="N125" r:id="rId119" display="SGN-U373015"/>
    <hyperlink ref="N126" r:id="rId120" display="SGN-U373015"/>
    <hyperlink ref="N127" r:id="rId121" display="SGN-U373015"/>
    <hyperlink ref="N128" r:id="rId122" display="SGN-U373015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10-19T03:03:03Z</dcterms:modified>
  <cp:revision>0</cp:revision>
  <dc:subject/>
  <dc:title/>
</cp:coreProperties>
</file>